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Gs_HD vs LD_DESeq2" sheetId="1" state="visible" r:id="rId2"/>
  </sheets>
  <definedNames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58" uniqueCount="1387">
  <si>
    <t xml:space="preserve">Supplementary Table S5. List of differentially expressed genes in bovine mammary tissues between high and low milk protein percentage during the non-lactating period (HD vs LD)</t>
  </si>
  <si>
    <t xml:space="preserve">ID</t>
  </si>
  <si>
    <t xml:space="preserve">baseMean</t>
  </si>
  <si>
    <t xml:space="preserve">log2FoldChange</t>
  </si>
  <si>
    <t xml:space="preserve">lfcSE</t>
  </si>
  <si>
    <t xml:space="preserve">stat</t>
  </si>
  <si>
    <t xml:space="preserve">pvalue</t>
  </si>
  <si>
    <t xml:space="preserve">padj</t>
  </si>
  <si>
    <t xml:space="preserve">symbol</t>
  </si>
  <si>
    <t xml:space="preserve">gene name</t>
  </si>
  <si>
    <t xml:space="preserve">No.QTL_within_milk</t>
  </si>
  <si>
    <t xml:space="preserve">No.QTL_within_protein yield</t>
  </si>
  <si>
    <t xml:space="preserve">No.QTL_within_protein%</t>
  </si>
  <si>
    <t xml:space="preserve">chr</t>
  </si>
  <si>
    <t xml:space="preserve">start</t>
  </si>
  <si>
    <t xml:space="preserve">end</t>
  </si>
  <si>
    <t xml:space="preserve">direction</t>
  </si>
  <si>
    <t xml:space="preserve">ENSBTAG00000020676</t>
  </si>
  <si>
    <t xml:space="preserve">MMP9</t>
  </si>
  <si>
    <t xml:space="preserve">matrix metallopeptidase 9 (gelatinase B, 92kDa gelatinase, 92kDa type IV collagenase)</t>
  </si>
  <si>
    <t xml:space="preserve">+</t>
  </si>
  <si>
    <t xml:space="preserve">Novel02038</t>
  </si>
  <si>
    <t xml:space="preserve">Novel00420</t>
  </si>
  <si>
    <t xml:space="preserve">ENSBTAG00000012687</t>
  </si>
  <si>
    <t xml:space="preserve">INSR(IR-A)</t>
  </si>
  <si>
    <t xml:space="preserve">insulin receptor</t>
  </si>
  <si>
    <t xml:space="preserve">-</t>
  </si>
  <si>
    <t xml:space="preserve">ENSBTAG00000034323</t>
  </si>
  <si>
    <t xml:space="preserve">SLC2A5</t>
  </si>
  <si>
    <t xml:space="preserve">solute carrier family 2 (facilitated glucose/fructose transporter), member 5</t>
  </si>
  <si>
    <t xml:space="preserve">ENSBTAG00000040070</t>
  </si>
  <si>
    <t xml:space="preserve">SCGB1D</t>
  </si>
  <si>
    <t xml:space="preserve">secretoglobin, family 1D, member 2</t>
  </si>
  <si>
    <t xml:space="preserve">ENSBTAG00000001414</t>
  </si>
  <si>
    <t xml:space="preserve">KCTD12</t>
  </si>
  <si>
    <t xml:space="preserve">potassium channel tetramerization domain containing 12</t>
  </si>
  <si>
    <t xml:space="preserve">ENSBTAG00000001136</t>
  </si>
  <si>
    <t xml:space="preserve">KIAA1324</t>
  </si>
  <si>
    <t xml:space="preserve">KIAA1324 ortholog</t>
  </si>
  <si>
    <t xml:space="preserve">ENSBTAG00000006404</t>
  </si>
  <si>
    <t xml:space="preserve">CENPT</t>
  </si>
  <si>
    <t xml:space="preserve">centromere protein T</t>
  </si>
  <si>
    <t xml:space="preserve">ENSBTAG00000003396</t>
  </si>
  <si>
    <t xml:space="preserve">MAFB</t>
  </si>
  <si>
    <t xml:space="preserve">v-maf avian musculoaponeurotic fibrosarcoma oncogene homolog B</t>
  </si>
  <si>
    <t xml:space="preserve">ENSBTAG00000011998</t>
  </si>
  <si>
    <t xml:space="preserve">DUT</t>
  </si>
  <si>
    <t xml:space="preserve">deoxyuridine triphosphatase</t>
  </si>
  <si>
    <t xml:space="preserve">Novel00406</t>
  </si>
  <si>
    <t xml:space="preserve">ENSBTAG00000007302</t>
  </si>
  <si>
    <t xml:space="preserve">ENSBTAG00000000329</t>
  </si>
  <si>
    <t xml:space="preserve">MEGF10</t>
  </si>
  <si>
    <t xml:space="preserve">multiple EGF-like-domains 10</t>
  </si>
  <si>
    <t xml:space="preserve">ENSBTAG00000009426</t>
  </si>
  <si>
    <t xml:space="preserve">EZH2</t>
  </si>
  <si>
    <t xml:space="preserve">enhancer of zeste 2 polycomb repressive complex 2 subunit</t>
  </si>
  <si>
    <t xml:space="preserve">ENSBTAG00000002096</t>
  </si>
  <si>
    <t xml:space="preserve">FCGR3A</t>
  </si>
  <si>
    <t xml:space="preserve">Fc fragment of IgG, low affinity IIIa, receptor (CD16a)</t>
  </si>
  <si>
    <t xml:space="preserve">ENSBTAG00000017328</t>
  </si>
  <si>
    <t xml:space="preserve">LOC404103(SI)</t>
  </si>
  <si>
    <t xml:space="preserve">spleen trypsin inhibitor</t>
  </si>
  <si>
    <t xml:space="preserve">ENSBTAG00000010175</t>
  </si>
  <si>
    <t xml:space="preserve">COL8A2</t>
  </si>
  <si>
    <t xml:space="preserve">collagen, type VIII, alpha 2</t>
  </si>
  <si>
    <t xml:space="preserve">ENSBTAG00000006591</t>
  </si>
  <si>
    <t xml:space="preserve">CCNF</t>
  </si>
  <si>
    <t xml:space="preserve">cyclin F</t>
  </si>
  <si>
    <t xml:space="preserve">ENSBTAG00000009983</t>
  </si>
  <si>
    <t xml:space="preserve">KIF23</t>
  </si>
  <si>
    <t xml:space="preserve">kinesin family member 23</t>
  </si>
  <si>
    <t xml:space="preserve">ENSBTAG00000004063</t>
  </si>
  <si>
    <t xml:space="preserve">SERPINA5</t>
  </si>
  <si>
    <t xml:space="preserve">serpin peptidase inhibitor, clade A (alpha-1 antiproteinase, antitrypsin), member 5</t>
  </si>
  <si>
    <t xml:space="preserve">ENSBTAG00000009714</t>
  </si>
  <si>
    <t xml:space="preserve">ARHGAP33</t>
  </si>
  <si>
    <t xml:space="preserve">Rho GTPase activating protein 33</t>
  </si>
  <si>
    <t xml:space="preserve">ENSBTAG00000006065</t>
  </si>
  <si>
    <t xml:space="preserve">PCNA</t>
  </si>
  <si>
    <t xml:space="preserve">proliferating cell nuclear antigen</t>
  </si>
  <si>
    <t xml:space="preserve">ENSBTAG00000006185</t>
  </si>
  <si>
    <t xml:space="preserve">SPC24</t>
  </si>
  <si>
    <t xml:space="preserve">SPC24, NDC80 kinetochore complex component</t>
  </si>
  <si>
    <t xml:space="preserve">ENSBTAG00000016746</t>
  </si>
  <si>
    <t xml:space="preserve">UBE2C</t>
  </si>
  <si>
    <t xml:space="preserve">ubiquitin-conjugating enzyme E2C</t>
  </si>
  <si>
    <t xml:space="preserve">ENSBTAG00000047764</t>
  </si>
  <si>
    <t xml:space="preserve">LOC530437</t>
  </si>
  <si>
    <t xml:space="preserve">multidrug resistance-associated protein 4</t>
  </si>
  <si>
    <t xml:space="preserve">ENSBTAG00000007783</t>
  </si>
  <si>
    <t xml:space="preserve">MYBL2</t>
  </si>
  <si>
    <t xml:space="preserve">v-myb avian myeloblastosis viral oncogene homolog-like 2</t>
  </si>
  <si>
    <t xml:space="preserve">ENSBTAG00000037768</t>
  </si>
  <si>
    <t xml:space="preserve">LOC100848277</t>
  </si>
  <si>
    <t xml:space="preserve">stromelysin-1-like</t>
  </si>
  <si>
    <t xml:space="preserve">ENSBTAG00000019741</t>
  </si>
  <si>
    <t xml:space="preserve">C3AR1</t>
  </si>
  <si>
    <t xml:space="preserve">complement component 3a receptor 1</t>
  </si>
  <si>
    <t xml:space="preserve">ENSBTAG00000008333</t>
  </si>
  <si>
    <t xml:space="preserve">ETV4</t>
  </si>
  <si>
    <t xml:space="preserve">ets variant 4</t>
  </si>
  <si>
    <t xml:space="preserve">ENSBTAG00000013761</t>
  </si>
  <si>
    <t xml:space="preserve">STMN1</t>
  </si>
  <si>
    <t xml:space="preserve">stathmin 1</t>
  </si>
  <si>
    <t xml:space="preserve">ENSBTAG00000016997</t>
  </si>
  <si>
    <t xml:space="preserve">LOC511180</t>
  </si>
  <si>
    <t xml:space="preserve">sialic acid-binding Ig-like lectin 5</t>
  </si>
  <si>
    <t xml:space="preserve">ENSBTAG00000008499</t>
  </si>
  <si>
    <t xml:space="preserve">TROAP</t>
  </si>
  <si>
    <t xml:space="preserve">trophinin associated protein</t>
  </si>
  <si>
    <t xml:space="preserve">ENSBTAG00000039377</t>
  </si>
  <si>
    <t xml:space="preserve">SLITRK2</t>
  </si>
  <si>
    <t xml:space="preserve">SLIT and NTRK-like family, member 2</t>
  </si>
  <si>
    <t xml:space="preserve">X</t>
  </si>
  <si>
    <t xml:space="preserve">ENSBTAG00000046092</t>
  </si>
  <si>
    <t xml:space="preserve">HDAC8</t>
  </si>
  <si>
    <t xml:space="preserve">histone deacetylase 8</t>
  </si>
  <si>
    <t xml:space="preserve">Novel02889</t>
  </si>
  <si>
    <t xml:space="preserve">ENSBTAG00000023814</t>
  </si>
  <si>
    <t xml:space="preserve">ECT2</t>
  </si>
  <si>
    <t xml:space="preserve">epithelial cell transforming 2</t>
  </si>
  <si>
    <t xml:space="preserve">ENSBTAG00000002826</t>
  </si>
  <si>
    <t xml:space="preserve">CLSPN</t>
  </si>
  <si>
    <t xml:space="preserve">claspin</t>
  </si>
  <si>
    <t xml:space="preserve">ENSBTAG00000046389</t>
  </si>
  <si>
    <t xml:space="preserve">KLRD1</t>
  </si>
  <si>
    <t xml:space="preserve">killer cell lectin-like receptor subfamily D, member 1</t>
  </si>
  <si>
    <t xml:space="preserve">ENSBTAG00000008216</t>
  </si>
  <si>
    <t xml:space="preserve">RRM2</t>
  </si>
  <si>
    <t xml:space="preserve">ribonucleotide reductase M2</t>
  </si>
  <si>
    <t xml:space="preserve">ENSBTAG00000040103</t>
  </si>
  <si>
    <t xml:space="preserve">SYT8</t>
  </si>
  <si>
    <t xml:space="preserve">synaptotagmin VIII</t>
  </si>
  <si>
    <t xml:space="preserve">ENSBTAG00000021862</t>
  </si>
  <si>
    <t xml:space="preserve">SLC27A3</t>
  </si>
  <si>
    <t xml:space="preserve">solute carrier family 27 (fatty acid transporter), member 3</t>
  </si>
  <si>
    <t xml:space="preserve">ENSBTAG00000002298</t>
  </si>
  <si>
    <t xml:space="preserve">CKAP2L</t>
  </si>
  <si>
    <t xml:space="preserve">cytoskeleton associated protein 2-like</t>
  </si>
  <si>
    <t xml:space="preserve">ENSBTAG00000023938</t>
  </si>
  <si>
    <t xml:space="preserve">CENPA</t>
  </si>
  <si>
    <t xml:space="preserve">centromere protein A</t>
  </si>
  <si>
    <t xml:space="preserve">ENSBTAG00000004943</t>
  </si>
  <si>
    <t xml:space="preserve">CCNA2</t>
  </si>
  <si>
    <t xml:space="preserve">cyclin A2</t>
  </si>
  <si>
    <t xml:space="preserve">ENSBTAG00000047807</t>
  </si>
  <si>
    <t xml:space="preserve">SAPCD2</t>
  </si>
  <si>
    <t xml:space="preserve">suppressor APC domain containing 2</t>
  </si>
  <si>
    <t xml:space="preserve">ENSBTAG00000024545</t>
  </si>
  <si>
    <t xml:space="preserve">DCHS2</t>
  </si>
  <si>
    <t xml:space="preserve">dachsous cadherin-related 2</t>
  </si>
  <si>
    <t xml:space="preserve">ENSBTAG00000013118</t>
  </si>
  <si>
    <t xml:space="preserve">CD86</t>
  </si>
  <si>
    <t xml:space="preserve">CD86 molecule</t>
  </si>
  <si>
    <t xml:space="preserve">Novel00399</t>
  </si>
  <si>
    <t xml:space="preserve">ENSBTAG00000017021</t>
  </si>
  <si>
    <t xml:space="preserve">MCM4</t>
  </si>
  <si>
    <t xml:space="preserve">minichromosome maintenance complex component 4</t>
  </si>
  <si>
    <t xml:space="preserve">ENSBTAG00000012184</t>
  </si>
  <si>
    <t xml:space="preserve">PTTG1</t>
  </si>
  <si>
    <t xml:space="preserve">pituitary tumor-transforming 1</t>
  </si>
  <si>
    <t xml:space="preserve">ENSBTAG00000038048</t>
  </si>
  <si>
    <t xml:space="preserve">MRC1</t>
  </si>
  <si>
    <t xml:space="preserve">mannose receptor, C type 1</t>
  </si>
  <si>
    <t xml:space="preserve">ENSBTAG00000021057</t>
  </si>
  <si>
    <t xml:space="preserve">TMEM190</t>
  </si>
  <si>
    <t xml:space="preserve">transmembrane protein 190</t>
  </si>
  <si>
    <t xml:space="preserve">ENSBTAG00000000448</t>
  </si>
  <si>
    <t xml:space="preserve">BDH1</t>
  </si>
  <si>
    <t xml:space="preserve">3-hydroxybutyrate dehydrogenase, type 1</t>
  </si>
  <si>
    <t xml:space="preserve">ENSBTAG00000004428</t>
  </si>
  <si>
    <t xml:space="preserve">H2AFZ</t>
  </si>
  <si>
    <t xml:space="preserve">H2A histone family, member Z</t>
  </si>
  <si>
    <t xml:space="preserve">ENSBTAG00000020127</t>
  </si>
  <si>
    <t xml:space="preserve">TKTL1</t>
  </si>
  <si>
    <t xml:space="preserve">transketolase-like 1</t>
  </si>
  <si>
    <t xml:space="preserve">ENSBTAG00000019602</t>
  </si>
  <si>
    <t xml:space="preserve">SLCO1C1</t>
  </si>
  <si>
    <t xml:space="preserve">solute carrier organic anion transporter family, member 1C1</t>
  </si>
  <si>
    <t xml:space="preserve">ENSBTAG00000018843</t>
  </si>
  <si>
    <t xml:space="preserve">SERPINA1</t>
  </si>
  <si>
    <t xml:space="preserve">serpin peptidase inhibitor, clade A (alpha-1 antiproteinase, antitrypsin), member 1</t>
  </si>
  <si>
    <t xml:space="preserve">ENSBTAG00000005313</t>
  </si>
  <si>
    <t xml:space="preserve">EPHB3</t>
  </si>
  <si>
    <t xml:space="preserve">EPH receptor B3</t>
  </si>
  <si>
    <t xml:space="preserve">ENSBTAG00000010774</t>
  </si>
  <si>
    <t xml:space="preserve">NUSAP1</t>
  </si>
  <si>
    <t xml:space="preserve">nucleolar and spindle associated protein 1</t>
  </si>
  <si>
    <t xml:space="preserve">ENSBTAG00000011971</t>
  </si>
  <si>
    <t xml:space="preserve">NRP2</t>
  </si>
  <si>
    <t xml:space="preserve">neuropilin 2</t>
  </si>
  <si>
    <t xml:space="preserve">Novel02229</t>
  </si>
  <si>
    <t xml:space="preserve">ENSBTAG00000000917</t>
  </si>
  <si>
    <t xml:space="preserve">BMP1</t>
  </si>
  <si>
    <t xml:space="preserve">bone morphogenetic protein 1</t>
  </si>
  <si>
    <t xml:space="preserve">ENSBTAG00000017797</t>
  </si>
  <si>
    <t xml:space="preserve">LY75</t>
  </si>
  <si>
    <t xml:space="preserve">lymphocyte antigen 75</t>
  </si>
  <si>
    <t xml:space="preserve">ENSBTAG00000039530</t>
  </si>
  <si>
    <t xml:space="preserve">NEFM(NF-M)</t>
  </si>
  <si>
    <t xml:space="preserve">neurofilament, medium polypeptide</t>
  </si>
  <si>
    <t xml:space="preserve">ENSBTAG00000000660</t>
  </si>
  <si>
    <t xml:space="preserve">FAM83D</t>
  </si>
  <si>
    <t xml:space="preserve">family with sequence similarity 83, member D</t>
  </si>
  <si>
    <t xml:space="preserve">ENSBTAG00000032304</t>
  </si>
  <si>
    <t xml:space="preserve">ACY1</t>
  </si>
  <si>
    <t xml:space="preserve">aminoacylase 1</t>
  </si>
  <si>
    <t xml:space="preserve">ENSBTAG00000000088</t>
  </si>
  <si>
    <t xml:space="preserve">ALCAM</t>
  </si>
  <si>
    <t xml:space="preserve">activated leukocyte cell adhesion molecule</t>
  </si>
  <si>
    <t xml:space="preserve">ENSBTAG00000012443</t>
  </si>
  <si>
    <t xml:space="preserve">DIAPH3</t>
  </si>
  <si>
    <t xml:space="preserve">diaphanous-related formin 3</t>
  </si>
  <si>
    <t xml:space="preserve">ENSBTAG00000014456</t>
  </si>
  <si>
    <t xml:space="preserve">ERN2</t>
  </si>
  <si>
    <t xml:space="preserve">endoplasmic reticulum to nucleus signaling 2</t>
  </si>
  <si>
    <t xml:space="preserve">ENSBTAG00000021069</t>
  </si>
  <si>
    <t xml:space="preserve">PBK</t>
  </si>
  <si>
    <t xml:space="preserve">PDZ binding kinase</t>
  </si>
  <si>
    <t xml:space="preserve">ENSBTAG00000005269</t>
  </si>
  <si>
    <t xml:space="preserve">CCNB2</t>
  </si>
  <si>
    <t xml:space="preserve">cyclin B2</t>
  </si>
  <si>
    <t xml:space="preserve">Novel00444</t>
  </si>
  <si>
    <t xml:space="preserve">ENSBTAG00000043578</t>
  </si>
  <si>
    <t xml:space="preserve">DIO3</t>
  </si>
  <si>
    <t xml:space="preserve">deiodinase, iodothyronine, type III</t>
  </si>
  <si>
    <t xml:space="preserve">ENSBTAG00000016726</t>
  </si>
  <si>
    <t xml:space="preserve">KIF15</t>
  </si>
  <si>
    <t xml:space="preserve">kinesin family member 15</t>
  </si>
  <si>
    <t xml:space="preserve">ENSBTAG00000010578</t>
  </si>
  <si>
    <t xml:space="preserve">IL17B</t>
  </si>
  <si>
    <t xml:space="preserve">interleukin 17B</t>
  </si>
  <si>
    <t xml:space="preserve">ENSBTAG00000007799</t>
  </si>
  <si>
    <t xml:space="preserve">MTFR2</t>
  </si>
  <si>
    <t xml:space="preserve">mitochondrial fission regulator 2</t>
  </si>
  <si>
    <t xml:space="preserve">ENSBTAG00000021686</t>
  </si>
  <si>
    <t xml:space="preserve">MELK</t>
  </si>
  <si>
    <t xml:space="preserve">maternal embryonic leucine zipper kinase</t>
  </si>
  <si>
    <t xml:space="preserve">ENSBTAG00000005129</t>
  </si>
  <si>
    <t xml:space="preserve">CEP55</t>
  </si>
  <si>
    <t xml:space="preserve">centrosomal protein 55kDa</t>
  </si>
  <si>
    <t xml:space="preserve">ENSBTAG00000007102</t>
  </si>
  <si>
    <t xml:space="preserve">GTSE1</t>
  </si>
  <si>
    <t xml:space="preserve">G-2 and S-phase expressed 1</t>
  </si>
  <si>
    <t xml:space="preserve">ENSBTAG00000001391</t>
  </si>
  <si>
    <t xml:space="preserve">ANKRD42</t>
  </si>
  <si>
    <t xml:space="preserve">ankyrin repeat domain 42</t>
  </si>
  <si>
    <t xml:space="preserve">ENSBTAG00000021425</t>
  </si>
  <si>
    <t xml:space="preserve">LMAN1L</t>
  </si>
  <si>
    <t xml:space="preserve">lectin, mannose-binding, 1 like</t>
  </si>
  <si>
    <t xml:space="preserve">Novel00466</t>
  </si>
  <si>
    <t xml:space="preserve">ENSBTAG00000015837</t>
  </si>
  <si>
    <t xml:space="preserve">P2RY12</t>
  </si>
  <si>
    <t xml:space="preserve">purinergic receptor P2Y, G-protein coupled, 12</t>
  </si>
  <si>
    <t xml:space="preserve">ENSBTAG00000001139</t>
  </si>
  <si>
    <t xml:space="preserve">ACHE</t>
  </si>
  <si>
    <t xml:space="preserve">acetylcholinesterase (Yt blood group)</t>
  </si>
  <si>
    <t xml:space="preserve">ENSBTAG00000021582</t>
  </si>
  <si>
    <t xml:space="preserve">NCAPG(HCAP-G)</t>
  </si>
  <si>
    <t xml:space="preserve">non-SMC condensin I complex, subunit G</t>
  </si>
  <si>
    <t xml:space="preserve">ENSBTAG00000031701</t>
  </si>
  <si>
    <t xml:space="preserve">TAGAP</t>
  </si>
  <si>
    <t xml:space="preserve">T-cell activation RhoGTPase activating protein</t>
  </si>
  <si>
    <t xml:space="preserve">ENSBTAG00000017446</t>
  </si>
  <si>
    <t xml:space="preserve">E2F8</t>
  </si>
  <si>
    <t xml:space="preserve">E2F transcription factor 8</t>
  </si>
  <si>
    <t xml:space="preserve">ENSBTAG00000011545</t>
  </si>
  <si>
    <t xml:space="preserve">GDA</t>
  </si>
  <si>
    <t xml:space="preserve">guanine deaminase</t>
  </si>
  <si>
    <t xml:space="preserve">ENSBTAG00000014453</t>
  </si>
  <si>
    <t xml:space="preserve">PLK1</t>
  </si>
  <si>
    <t xml:space="preserve">polo-like kinase 1</t>
  </si>
  <si>
    <t xml:space="preserve">ENSBTAG00000001717</t>
  </si>
  <si>
    <t xml:space="preserve">AURKB</t>
  </si>
  <si>
    <t xml:space="preserve">aurora kinase B</t>
  </si>
  <si>
    <t xml:space="preserve">ENSBTAG00000008733</t>
  </si>
  <si>
    <t xml:space="preserve">MAGED1</t>
  </si>
  <si>
    <t xml:space="preserve">melanoma antigen family D, 1</t>
  </si>
  <si>
    <t xml:space="preserve">ENSBTAG00000012803</t>
  </si>
  <si>
    <t xml:space="preserve">SRP19</t>
  </si>
  <si>
    <t xml:space="preserve">signal recognition particle 19kDa</t>
  </si>
  <si>
    <t xml:space="preserve">ENSBTAG00000018775</t>
  </si>
  <si>
    <t xml:space="preserve">TPX2</t>
  </si>
  <si>
    <t xml:space="preserve">TPX2, microtubule-associated</t>
  </si>
  <si>
    <t xml:space="preserve">ENSBTAG00000013573</t>
  </si>
  <si>
    <t xml:space="preserve">BIRC5</t>
  </si>
  <si>
    <t xml:space="preserve">baculoviral IAP repeat containing 5</t>
  </si>
  <si>
    <t xml:space="preserve">ENSBTAG00000008723</t>
  </si>
  <si>
    <t xml:space="preserve">CCBE1</t>
  </si>
  <si>
    <t xml:space="preserve">collagen and calcium binding EGF domains 1</t>
  </si>
  <si>
    <t xml:space="preserve">ENSBTAG00000046540</t>
  </si>
  <si>
    <t xml:space="preserve">SERPINA3-1</t>
  </si>
  <si>
    <t xml:space="preserve">serpin peptidase inhibitor, clade A (alpha-1 antiproteinase, antitrypsin), member 3</t>
  </si>
  <si>
    <t xml:space="preserve">ENSBTAG00000015008</t>
  </si>
  <si>
    <t xml:space="preserve">CPA3</t>
  </si>
  <si>
    <t xml:space="preserve">carboxypeptidase A3 (mast cell)</t>
  </si>
  <si>
    <t xml:space="preserve">ENSBTAG00000002613</t>
  </si>
  <si>
    <t xml:space="preserve">MIS18BP1</t>
  </si>
  <si>
    <t xml:space="preserve">MIS18 binding protein 1</t>
  </si>
  <si>
    <t xml:space="preserve">ENSBTAG00000008340</t>
  </si>
  <si>
    <t xml:space="preserve">ATOX1</t>
  </si>
  <si>
    <t xml:space="preserve">antioxidant 1 copper chaperone</t>
  </si>
  <si>
    <t xml:space="preserve">ENSBTAG00000004971</t>
  </si>
  <si>
    <t xml:space="preserve">GRAMD1C</t>
  </si>
  <si>
    <t xml:space="preserve">GRAM domain containing 1C</t>
  </si>
  <si>
    <t xml:space="preserve">ENSBTAG00000013669</t>
  </si>
  <si>
    <t xml:space="preserve">KIF22</t>
  </si>
  <si>
    <t xml:space="preserve">kinesin family member 22</t>
  </si>
  <si>
    <t xml:space="preserve">ENSBTAG00000035110</t>
  </si>
  <si>
    <t xml:space="preserve">CCDC67</t>
  </si>
  <si>
    <t xml:space="preserve">coiled-coil domain containing 67</t>
  </si>
  <si>
    <t xml:space="preserve">ENSBTAG00000016498</t>
  </si>
  <si>
    <t xml:space="preserve">PHACTR2</t>
  </si>
  <si>
    <t xml:space="preserve">phosphatase and actin regulator 2</t>
  </si>
  <si>
    <t xml:space="preserve">ENSBTAG00000007860</t>
  </si>
  <si>
    <t xml:space="preserve">ASPM</t>
  </si>
  <si>
    <t xml:space="preserve">asp (abnormal spindle) homolog, microcephaly associated (Drosophila)</t>
  </si>
  <si>
    <t xml:space="preserve">Novel00459</t>
  </si>
  <si>
    <t xml:space="preserve">ENSBTAG00000003568</t>
  </si>
  <si>
    <t xml:space="preserve">CLDN10</t>
  </si>
  <si>
    <t xml:space="preserve">claudin 10</t>
  </si>
  <si>
    <t xml:space="preserve">ENSBTAG00000018237</t>
  </si>
  <si>
    <t xml:space="preserve">MYO16</t>
  </si>
  <si>
    <t xml:space="preserve">myosin XVI</t>
  </si>
  <si>
    <t xml:space="preserve">ENSBTAG00000030296</t>
  </si>
  <si>
    <t xml:space="preserve">LCNL1</t>
  </si>
  <si>
    <t xml:space="preserve">lipocalin-like 1</t>
  </si>
  <si>
    <t xml:space="preserve">ENSBTAG00000019107</t>
  </si>
  <si>
    <t xml:space="preserve">GAS7</t>
  </si>
  <si>
    <t xml:space="preserve">growth arrest-specific 7</t>
  </si>
  <si>
    <t xml:space="preserve">ENSBTAG00000018300</t>
  </si>
  <si>
    <t xml:space="preserve">TNFRSF19</t>
  </si>
  <si>
    <t xml:space="preserve">tumor necrosis factor receptor superfamily, member 19</t>
  </si>
  <si>
    <t xml:space="preserve">ENSBTAG00000047383</t>
  </si>
  <si>
    <t xml:space="preserve">LOC521568</t>
  </si>
  <si>
    <t xml:space="preserve">ENSBTAG00000003526</t>
  </si>
  <si>
    <t xml:space="preserve">SYNE3</t>
  </si>
  <si>
    <t xml:space="preserve">spectrin repeat containing, nuclear envelope family member 3</t>
  </si>
  <si>
    <t xml:space="preserve">ENSBTAG00000017104</t>
  </si>
  <si>
    <t xml:space="preserve">MUC1</t>
  </si>
  <si>
    <t xml:space="preserve">mucin 1, cell surface associated</t>
  </si>
  <si>
    <t xml:space="preserve">ENSBTAG00000035319</t>
  </si>
  <si>
    <t xml:space="preserve">MAD2L1</t>
  </si>
  <si>
    <t xml:space="preserve">MAD2 mitotic arrest deficient-like 1 (yeast)</t>
  </si>
  <si>
    <t xml:space="preserve">ENSBTAG00000039462</t>
  </si>
  <si>
    <t xml:space="preserve">KIAA0101(PAF)</t>
  </si>
  <si>
    <t xml:space="preserve">KIAA0101 ortholog</t>
  </si>
  <si>
    <t xml:space="preserve">ENSBTAG00000006882</t>
  </si>
  <si>
    <t xml:space="preserve">IQGAP3</t>
  </si>
  <si>
    <t xml:space="preserve">IQ motif containing GTPase activating protein 3</t>
  </si>
  <si>
    <t xml:space="preserve">ENSBTAG00000031397</t>
  </si>
  <si>
    <t xml:space="preserve">P2RY13</t>
  </si>
  <si>
    <t xml:space="preserve">purinergic receptor P2Y, G-protein coupled, 13</t>
  </si>
  <si>
    <t xml:space="preserve">ENSBTAG00000009956</t>
  </si>
  <si>
    <t xml:space="preserve">CENPM</t>
  </si>
  <si>
    <t xml:space="preserve">centromere protein M</t>
  </si>
  <si>
    <t xml:space="preserve">Novel00805</t>
  </si>
  <si>
    <t xml:space="preserve">ENSBTAG00000012861</t>
  </si>
  <si>
    <t xml:space="preserve">KIF4A</t>
  </si>
  <si>
    <t xml:space="preserve">kinesin family member 4A</t>
  </si>
  <si>
    <t xml:space="preserve">ENSBTAG00000002092</t>
  </si>
  <si>
    <t xml:space="preserve">PI16</t>
  </si>
  <si>
    <t xml:space="preserve">peptidase inhibitor 16</t>
  </si>
  <si>
    <t xml:space="preserve">ENSBTAG00000012409</t>
  </si>
  <si>
    <t xml:space="preserve">POSTN</t>
  </si>
  <si>
    <t xml:space="preserve">periostin, osteoblast specific factor</t>
  </si>
  <si>
    <t xml:space="preserve">ENSBTAG00000012925</t>
  </si>
  <si>
    <t xml:space="preserve">NCAPH</t>
  </si>
  <si>
    <t xml:space="preserve">non-SMC condensin I complex, subunit H</t>
  </si>
  <si>
    <t xml:space="preserve">ENSBTAG00000027809</t>
  </si>
  <si>
    <t xml:space="preserve">RABGAP1L</t>
  </si>
  <si>
    <t xml:space="preserve">RAB GTPase activating protein 1-like</t>
  </si>
  <si>
    <t xml:space="preserve">ENSBTAG00000024406</t>
  </si>
  <si>
    <t xml:space="preserve">AGR2</t>
  </si>
  <si>
    <t xml:space="preserve">anterior gradient 2</t>
  </si>
  <si>
    <t xml:space="preserve">ENSBTAG00000026704</t>
  </si>
  <si>
    <t xml:space="preserve">CENPW(C6ORF173)</t>
  </si>
  <si>
    <t xml:space="preserve">centromere protein W</t>
  </si>
  <si>
    <t xml:space="preserve">ENSBTAG00000002331</t>
  </si>
  <si>
    <t xml:space="preserve">DLGAP5</t>
  </si>
  <si>
    <t xml:space="preserve">discs, large (Drosophila) homolog-associated protein 5</t>
  </si>
  <si>
    <t xml:space="preserve">ENSBTAG00000002418</t>
  </si>
  <si>
    <t xml:space="preserve">TICRR</t>
  </si>
  <si>
    <t xml:space="preserve">TOPBP1-interacting checkpoint and replication regulator</t>
  </si>
  <si>
    <t xml:space="preserve">ENSBTAG00000019496</t>
  </si>
  <si>
    <t xml:space="preserve">CDKN3</t>
  </si>
  <si>
    <t xml:space="preserve">cyclin-dependent kinase inhibitor 3</t>
  </si>
  <si>
    <t xml:space="preserve">ENSBTAG00000009661</t>
  </si>
  <si>
    <t xml:space="preserve">RNASEH2A</t>
  </si>
  <si>
    <t xml:space="preserve">ribonuclease H2, subunit A</t>
  </si>
  <si>
    <t xml:space="preserve">ENSBTAG00000014400</t>
  </si>
  <si>
    <t xml:space="preserve">E2F2</t>
  </si>
  <si>
    <t xml:space="preserve">E2F transcription factor 2</t>
  </si>
  <si>
    <t xml:space="preserve">ENSBTAG00000015280</t>
  </si>
  <si>
    <t xml:space="preserve">KIF2C</t>
  </si>
  <si>
    <t xml:space="preserve">kinesin family member 2C</t>
  </si>
  <si>
    <t xml:space="preserve">ENSBTAG00000039380</t>
  </si>
  <si>
    <t xml:space="preserve">ENSBTAG00000019262</t>
  </si>
  <si>
    <t xml:space="preserve">TOP2A</t>
  </si>
  <si>
    <t xml:space="preserve">topoisomerase (DNA) II alpha 170kDa</t>
  </si>
  <si>
    <t xml:space="preserve">ENSBTAG00000038067</t>
  </si>
  <si>
    <t xml:space="preserve">MT1A</t>
  </si>
  <si>
    <t xml:space="preserve">metallothionein-1A</t>
  </si>
  <si>
    <t xml:space="preserve">ENSBTAG00000046325</t>
  </si>
  <si>
    <t xml:space="preserve">ENSBTAG00000023144</t>
  </si>
  <si>
    <t xml:space="preserve">PTPRC</t>
  </si>
  <si>
    <t xml:space="preserve">protein tyrosine phosphatase, receptor type, C</t>
  </si>
  <si>
    <t xml:space="preserve">ENSBTAG00000001938</t>
  </si>
  <si>
    <t xml:space="preserve">CKS2</t>
  </si>
  <si>
    <t xml:space="preserve">CDC28 protein kinase regulatory subunit 2</t>
  </si>
  <si>
    <t xml:space="preserve">ENSBTAG00000013100</t>
  </si>
  <si>
    <t xml:space="preserve">SPAG5</t>
  </si>
  <si>
    <t xml:space="preserve">sperm associated antigen 5</t>
  </si>
  <si>
    <t xml:space="preserve">ENSBTAG00000000064</t>
  </si>
  <si>
    <t xml:space="preserve">FEN1</t>
  </si>
  <si>
    <t xml:space="preserve">flap structure-specific endonuclease 1</t>
  </si>
  <si>
    <t xml:space="preserve">ENSBTAG00000038737</t>
  </si>
  <si>
    <t xml:space="preserve">P2RY6</t>
  </si>
  <si>
    <t xml:space="preserve">pyrimidinergic receptor P2Y, G-protein coupled, 6</t>
  </si>
  <si>
    <t xml:space="preserve">ENSBTAG00000012784</t>
  </si>
  <si>
    <t xml:space="preserve">RACGAP1</t>
  </si>
  <si>
    <t xml:space="preserve">Rac GTPase activating protein 1</t>
  </si>
  <si>
    <t xml:space="preserve">ENSBTAG00000005010</t>
  </si>
  <si>
    <t xml:space="preserve">MXD3</t>
  </si>
  <si>
    <t xml:space="preserve">MAX dimerization protein 3</t>
  </si>
  <si>
    <t xml:space="preserve">ENSBTAG00000009717</t>
  </si>
  <si>
    <t xml:space="preserve">FGL2</t>
  </si>
  <si>
    <t xml:space="preserve">fibrinogen-like 2</t>
  </si>
  <si>
    <t xml:space="preserve">ENSBTAG00000004472</t>
  </si>
  <si>
    <t xml:space="preserve">DYNLT1</t>
  </si>
  <si>
    <t xml:space="preserve">dynein, light chain, Tctex-type 1</t>
  </si>
  <si>
    <t xml:space="preserve">ENSBTAG00000017346</t>
  </si>
  <si>
    <t xml:space="preserve">RASSF2</t>
  </si>
  <si>
    <t xml:space="preserve">Ras association (RalGDS/AF-6) domain family member 2</t>
  </si>
  <si>
    <t xml:space="preserve">ENSBTAG00000021181</t>
  </si>
  <si>
    <t xml:space="preserve">BUB1</t>
  </si>
  <si>
    <t xml:space="preserve">BUB1 mitotic checkpoint serine/threonine kinase</t>
  </si>
  <si>
    <t xml:space="preserve">ENSBTAG00000015875</t>
  </si>
  <si>
    <t xml:space="preserve">FOXM1</t>
  </si>
  <si>
    <t xml:space="preserve">forkhead box M1</t>
  </si>
  <si>
    <t xml:space="preserve">ENSBTAG00000007490</t>
  </si>
  <si>
    <t xml:space="preserve">SULF2</t>
  </si>
  <si>
    <t xml:space="preserve">sulfatase 2</t>
  </si>
  <si>
    <t xml:space="preserve">ENSBTAG00000002767</t>
  </si>
  <si>
    <t xml:space="preserve">GNB4</t>
  </si>
  <si>
    <t xml:space="preserve">guanine nucleotide binding protein (G protein), beta polypeptide 4</t>
  </si>
  <si>
    <t xml:space="preserve">ENSBTAG00000006223</t>
  </si>
  <si>
    <t xml:space="preserve">THEMIS2</t>
  </si>
  <si>
    <t xml:space="preserve">thymocyte selection associated family member 2</t>
  </si>
  <si>
    <t xml:space="preserve">ENSBTAG00000014435</t>
  </si>
  <si>
    <t xml:space="preserve">TCF19</t>
  </si>
  <si>
    <t xml:space="preserve">transcription factor 19</t>
  </si>
  <si>
    <t xml:space="preserve">ENSBTAG00000007520</t>
  </si>
  <si>
    <t xml:space="preserve">MAPRE2</t>
  </si>
  <si>
    <t xml:space="preserve">microtubule-associated protein, RP/EB family, member 2</t>
  </si>
  <si>
    <t xml:space="preserve">Novel01050</t>
  </si>
  <si>
    <t xml:space="preserve">ENSBTAG00000014432</t>
  </si>
  <si>
    <t xml:space="preserve">HNMT</t>
  </si>
  <si>
    <t xml:space="preserve">histamine N-methyltransferase</t>
  </si>
  <si>
    <t xml:space="preserve">Novel00414</t>
  </si>
  <si>
    <t xml:space="preserve">ENSBTAG00000039524</t>
  </si>
  <si>
    <t xml:space="preserve">LOC524576</t>
  </si>
  <si>
    <t xml:space="preserve">apolipoprotein L3</t>
  </si>
  <si>
    <t xml:space="preserve">ENSBTAG00000025441</t>
  </si>
  <si>
    <t xml:space="preserve">HSPA1A</t>
  </si>
  <si>
    <t xml:space="preserve">heat shock 70kDa protein 1A</t>
  </si>
  <si>
    <t xml:space="preserve">ENSBTAG00000021162</t>
  </si>
  <si>
    <t xml:space="preserve">CKAP2</t>
  </si>
  <si>
    <t xml:space="preserve">cytoskeleton associated protein 2</t>
  </si>
  <si>
    <t xml:space="preserve">ENSBTAG00000010109</t>
  </si>
  <si>
    <t xml:space="preserve">CDK1</t>
  </si>
  <si>
    <t xml:space="preserve">cyclin-dependent kinase 1</t>
  </si>
  <si>
    <t xml:space="preserve">ENSBTAG00000033441</t>
  </si>
  <si>
    <t xml:space="preserve">SHCBP1</t>
  </si>
  <si>
    <t xml:space="preserve">SHC SH2-domain binding protein 1</t>
  </si>
  <si>
    <t xml:space="preserve">ENSBTAG00000013411</t>
  </si>
  <si>
    <t xml:space="preserve">ENO1</t>
  </si>
  <si>
    <t xml:space="preserve">enolase 1, (alpha)</t>
  </si>
  <si>
    <t xml:space="preserve">Novel01346</t>
  </si>
  <si>
    <t xml:space="preserve">ENSBTAG00000009383</t>
  </si>
  <si>
    <t xml:space="preserve">KIF11</t>
  </si>
  <si>
    <t xml:space="preserve">kinesin family member 11</t>
  </si>
  <si>
    <t xml:space="preserve">Novel00482</t>
  </si>
  <si>
    <t xml:space="preserve">ENSBTAG00000020247</t>
  </si>
  <si>
    <t xml:space="preserve">ADCYAP1R1</t>
  </si>
  <si>
    <t xml:space="preserve">adenylate cyclase activating polypeptide 1 (pituitary) receptor type I</t>
  </si>
  <si>
    <t xml:space="preserve">ENSBTAG00000031020</t>
  </si>
  <si>
    <t xml:space="preserve">ENSBTAG00000011635</t>
  </si>
  <si>
    <t xml:space="preserve">CENPN</t>
  </si>
  <si>
    <t xml:space="preserve">centromere protein N</t>
  </si>
  <si>
    <t xml:space="preserve">ENSBTAG00000044175</t>
  </si>
  <si>
    <t xml:space="preserve">CENPK</t>
  </si>
  <si>
    <t xml:space="preserve">centromere protein K</t>
  </si>
  <si>
    <t xml:space="preserve">ENSBTAG00000020313</t>
  </si>
  <si>
    <t xml:space="preserve">FNBP1</t>
  </si>
  <si>
    <t xml:space="preserve">formin binding protein 1</t>
  </si>
  <si>
    <t xml:space="preserve">ENSBTAG00000000605</t>
  </si>
  <si>
    <t xml:space="preserve">ATP5J</t>
  </si>
  <si>
    <t xml:space="preserve">ATP synthase, H+ transporting, mitochondrial Fo complex, subunit F6</t>
  </si>
  <si>
    <t xml:space="preserve">ENSBTAG00000008592</t>
  </si>
  <si>
    <t xml:space="preserve">FCGR1A</t>
  </si>
  <si>
    <t xml:space="preserve">Fc fragment of IgG, high affinity Ia, receptor (CD64)</t>
  </si>
  <si>
    <t xml:space="preserve">ENSBTAG00000008934</t>
  </si>
  <si>
    <t xml:space="preserve">ESPL1</t>
  </si>
  <si>
    <t xml:space="preserve">extra spindle pole bodies homolog 1 (S. cerevisiae)</t>
  </si>
  <si>
    <t xml:space="preserve">ENSBTAG00000010077</t>
  </si>
  <si>
    <t xml:space="preserve">FANCD2</t>
  </si>
  <si>
    <t xml:space="preserve">Fanconi anemia, complementation group D2</t>
  </si>
  <si>
    <t xml:space="preserve">ENSBTAG00000001476</t>
  </si>
  <si>
    <t xml:space="preserve">ENSBTAG00000008289</t>
  </si>
  <si>
    <t xml:space="preserve">ZBTB4</t>
  </si>
  <si>
    <t xml:space="preserve">zinc finger and BTB domain containing 4</t>
  </si>
  <si>
    <t xml:space="preserve">ENSBTAG00000001631</t>
  </si>
  <si>
    <t xml:space="preserve">KIFC1</t>
  </si>
  <si>
    <t xml:space="preserve">kinesin family member C1</t>
  </si>
  <si>
    <t xml:space="preserve">ENSBTAG00000019984</t>
  </si>
  <si>
    <t xml:space="preserve">LOC523427(GINS1)</t>
  </si>
  <si>
    <t xml:space="preserve">DNA replication complex GINS protein PSF1-like</t>
  </si>
  <si>
    <t xml:space="preserve">ENSBTAG00000008294</t>
  </si>
  <si>
    <t xml:space="preserve">KCNJ2</t>
  </si>
  <si>
    <t xml:space="preserve">potassium inwardly-rectifying channel, subfamily J, member 2</t>
  </si>
  <si>
    <t xml:space="preserve">ENSBTAG00000047604</t>
  </si>
  <si>
    <t xml:space="preserve">HSD17B1</t>
  </si>
  <si>
    <t xml:space="preserve">hydroxysteroid (17-beta) dehydrogenase 1</t>
  </si>
  <si>
    <t xml:space="preserve">ENSBTAG00000006256</t>
  </si>
  <si>
    <t xml:space="preserve">PTPRO</t>
  </si>
  <si>
    <t xml:space="preserve">protein tyrosine phosphatase, receptor type, O</t>
  </si>
  <si>
    <t xml:space="preserve">ENSBTAG00000003548</t>
  </si>
  <si>
    <t xml:space="preserve">GSTP1</t>
  </si>
  <si>
    <t xml:space="preserve">glutathione S-transferase pi 1</t>
  </si>
  <si>
    <t xml:space="preserve">Novel01458</t>
  </si>
  <si>
    <t xml:space="preserve">ENSBTAG00000039122</t>
  </si>
  <si>
    <t xml:space="preserve">PLA2G5</t>
  </si>
  <si>
    <t xml:space="preserve">phospholipase A2, group V</t>
  </si>
  <si>
    <t xml:space="preserve">ENSBTAG00000019310</t>
  </si>
  <si>
    <t xml:space="preserve">FOXK1</t>
  </si>
  <si>
    <t xml:space="preserve">forkhead box K1</t>
  </si>
  <si>
    <t xml:space="preserve">ENSBTAG00000009819</t>
  </si>
  <si>
    <t xml:space="preserve">CDC20</t>
  </si>
  <si>
    <t xml:space="preserve">cell division cycle 20</t>
  </si>
  <si>
    <t xml:space="preserve">ENSBTAG00000025856</t>
  </si>
  <si>
    <t xml:space="preserve">JMY</t>
  </si>
  <si>
    <t xml:space="preserve">junction mediating and regulatory protein, p53 cofactor</t>
  </si>
  <si>
    <t xml:space="preserve">ENSBTAG00000008088</t>
  </si>
  <si>
    <t xml:space="preserve">KIF18B</t>
  </si>
  <si>
    <t xml:space="preserve">kinesin family member 18B</t>
  </si>
  <si>
    <t xml:space="preserve">Novel01531</t>
  </si>
  <si>
    <t xml:space="preserve">Novel01511</t>
  </si>
  <si>
    <t xml:space="preserve">ENSBTAG00000006037</t>
  </si>
  <si>
    <t xml:space="preserve">WISP2</t>
  </si>
  <si>
    <t xml:space="preserve">WNT1 inducible signaling pathway protein 2</t>
  </si>
  <si>
    <t xml:space="preserve">ENSBTAG00000002444</t>
  </si>
  <si>
    <t xml:space="preserve">MKI67</t>
  </si>
  <si>
    <t xml:space="preserve">marker of proliferation Ki-67</t>
  </si>
  <si>
    <t xml:space="preserve">Novel01250</t>
  </si>
  <si>
    <t xml:space="preserve">ENSBTAG00000005456</t>
  </si>
  <si>
    <t xml:space="preserve">TTK</t>
  </si>
  <si>
    <t xml:space="preserve">TTK protein kinase</t>
  </si>
  <si>
    <t xml:space="preserve">ENSBTAG00000020053</t>
  </si>
  <si>
    <t xml:space="preserve">ZEB1</t>
  </si>
  <si>
    <t xml:space="preserve">zinc finger E-box binding homeobox 1</t>
  </si>
  <si>
    <t xml:space="preserve">ENSBTAG00000006208</t>
  </si>
  <si>
    <t xml:space="preserve">ADCY7</t>
  </si>
  <si>
    <t xml:space="preserve">adenylate cyclase 7</t>
  </si>
  <si>
    <t xml:space="preserve">ENSBTAG00000000828</t>
  </si>
  <si>
    <t xml:space="preserve">CAPN6</t>
  </si>
  <si>
    <t xml:space="preserve">calpain 6</t>
  </si>
  <si>
    <t xml:space="preserve">ENSBTAG00000024081</t>
  </si>
  <si>
    <t xml:space="preserve">ECM2</t>
  </si>
  <si>
    <t xml:space="preserve">extracellular matrix protein 2, female organ and adipocyte specific</t>
  </si>
  <si>
    <t xml:space="preserve">ENSBTAG00000009218</t>
  </si>
  <si>
    <t xml:space="preserve">ANLN</t>
  </si>
  <si>
    <t xml:space="preserve">anillin, actin binding protein</t>
  </si>
  <si>
    <t xml:space="preserve">ENSBTAG00000010910</t>
  </si>
  <si>
    <t xml:space="preserve">MYEOV2</t>
  </si>
  <si>
    <t xml:space="preserve">myeloma overexpressed 2</t>
  </si>
  <si>
    <t xml:space="preserve">ENSBTAG00000002224</t>
  </si>
  <si>
    <t xml:space="preserve">UHRF1</t>
  </si>
  <si>
    <t xml:space="preserve">ubiquitin-like with PHD and ring finger domains 1</t>
  </si>
  <si>
    <t xml:space="preserve">ENSBTAG00000002756</t>
  </si>
  <si>
    <t xml:space="preserve">ENSBTAG00000003314</t>
  </si>
  <si>
    <t xml:space="preserve">SKA3</t>
  </si>
  <si>
    <t xml:space="preserve">spindle and kinetochore associated complex subunit 3</t>
  </si>
  <si>
    <t xml:space="preserve">ENSBTAG00000010552</t>
  </si>
  <si>
    <t xml:space="preserve">PSMG2</t>
  </si>
  <si>
    <t xml:space="preserve">proteasome (prosome, macropain) assembly chaperone 2</t>
  </si>
  <si>
    <t xml:space="preserve">ENSBTAG00000011563</t>
  </si>
  <si>
    <t xml:space="preserve">TNFSF13B</t>
  </si>
  <si>
    <t xml:space="preserve">tumor necrosis factor (ligand) superfamily, member 13b</t>
  </si>
  <si>
    <t xml:space="preserve">ENSBTAG00000009823</t>
  </si>
  <si>
    <t xml:space="preserve">LOC100294792</t>
  </si>
  <si>
    <t xml:space="preserve">chromobox protein homolog 3-like</t>
  </si>
  <si>
    <t xml:space="preserve">ENSBTAG00000014814</t>
  </si>
  <si>
    <t xml:space="preserve">GLTSCR1L</t>
  </si>
  <si>
    <t xml:space="preserve">GLTSCR1-like</t>
  </si>
  <si>
    <t xml:space="preserve">ENSBTAG00000000804</t>
  </si>
  <si>
    <t xml:space="preserve">MOB3B</t>
  </si>
  <si>
    <t xml:space="preserve">MOB kinase activator 3B</t>
  </si>
  <si>
    <t xml:space="preserve">ENSBTAG00000001595</t>
  </si>
  <si>
    <t xml:space="preserve">MT1E</t>
  </si>
  <si>
    <t xml:space="preserve">metallothionein 1E</t>
  </si>
  <si>
    <t xml:space="preserve">ENSBTAG00000026119</t>
  </si>
  <si>
    <t xml:space="preserve">PTI</t>
  </si>
  <si>
    <t xml:space="preserve">pancreatic trypsin inhibitor</t>
  </si>
  <si>
    <t xml:space="preserve">ENSBTAG00000037693</t>
  </si>
  <si>
    <t xml:space="preserve">MUC16</t>
  </si>
  <si>
    <t xml:space="preserve">mucin 16, cell surface associated</t>
  </si>
  <si>
    <t xml:space="preserve">ENSBTAG00000024449</t>
  </si>
  <si>
    <t xml:space="preserve">CENPF</t>
  </si>
  <si>
    <t xml:space="preserve">centromere protein F, 350/400kDa</t>
  </si>
  <si>
    <t xml:space="preserve">ENSBTAG00000027407</t>
  </si>
  <si>
    <t xml:space="preserve">TNFRSF6B</t>
  </si>
  <si>
    <t xml:space="preserve">tumor necrosis factor receptor superfamily, member 6b, decoy</t>
  </si>
  <si>
    <t xml:space="preserve">ENSBTAG00000005519</t>
  </si>
  <si>
    <t xml:space="preserve">RNF38</t>
  </si>
  <si>
    <t xml:space="preserve">ring finger protein 38</t>
  </si>
  <si>
    <t xml:space="preserve">ENSBTAG00000022294</t>
  </si>
  <si>
    <t xml:space="preserve">FADS1</t>
  </si>
  <si>
    <t xml:space="preserve">fatty acid desaturase 1</t>
  </si>
  <si>
    <t xml:space="preserve">ENSBTAG00000047537</t>
  </si>
  <si>
    <t xml:space="preserve">CCAR1</t>
  </si>
  <si>
    <t xml:space="preserve">cell division cycle and apoptosis regulator 1</t>
  </si>
  <si>
    <t xml:space="preserve">ENSBTAG00000014172</t>
  </si>
  <si>
    <t xml:space="preserve">FGD2</t>
  </si>
  <si>
    <t xml:space="preserve">FYVE, RhoGEF and PH domain containing 2</t>
  </si>
  <si>
    <t xml:space="preserve">Novel02603</t>
  </si>
  <si>
    <t xml:space="preserve">ENSBTAG00000046594</t>
  </si>
  <si>
    <t xml:space="preserve">ENSBTAG00000011044</t>
  </si>
  <si>
    <t xml:space="preserve">TACC3</t>
  </si>
  <si>
    <t xml:space="preserve">transforming, acidic coiled-coil containing protein 3</t>
  </si>
  <si>
    <t xml:space="preserve">ENSBTAG00000004840</t>
  </si>
  <si>
    <t xml:space="preserve">C1S</t>
  </si>
  <si>
    <t xml:space="preserve">complement component 1, s subcomponent</t>
  </si>
  <si>
    <t xml:space="preserve">Novel00372</t>
  </si>
  <si>
    <t xml:space="preserve">Novel00725</t>
  </si>
  <si>
    <t xml:space="preserve">ENSBTAG00000047768</t>
  </si>
  <si>
    <t xml:space="preserve">COX7B</t>
  </si>
  <si>
    <t xml:space="preserve">cytochrome c oxidase subunit VIIb</t>
  </si>
  <si>
    <t xml:space="preserve">ENSBTAG00000013113</t>
  </si>
  <si>
    <t xml:space="preserve">VDAC1</t>
  </si>
  <si>
    <t xml:space="preserve">voltage-dependent anion channel 1</t>
  </si>
  <si>
    <t xml:space="preserve">ENSBTAG00000004280</t>
  </si>
  <si>
    <t xml:space="preserve">SRPX</t>
  </si>
  <si>
    <t xml:space="preserve">sushi-repeat containing protein, X-linked</t>
  </si>
  <si>
    <t xml:space="preserve">Novel01417</t>
  </si>
  <si>
    <t xml:space="preserve">ENSBTAG00000005960</t>
  </si>
  <si>
    <t xml:space="preserve">EPB41L2</t>
  </si>
  <si>
    <t xml:space="preserve">erythrocyte membrane protein band 4.1-like 2</t>
  </si>
  <si>
    <t xml:space="preserve">ENSBTAG00000020837</t>
  </si>
  <si>
    <t xml:space="preserve">ARHGEF16</t>
  </si>
  <si>
    <t xml:space="preserve">Rho guanine nucleotide exchange factor (GEF) 16</t>
  </si>
  <si>
    <t xml:space="preserve">ENSBTAG00000020059</t>
  </si>
  <si>
    <t xml:space="preserve">GEN1</t>
  </si>
  <si>
    <t xml:space="preserve">GEN1 Holliday junction 5' flap endonuclease</t>
  </si>
  <si>
    <t xml:space="preserve">ENSBTAG00000010645</t>
  </si>
  <si>
    <t xml:space="preserve">BOLA-DRA</t>
  </si>
  <si>
    <t xml:space="preserve">major histocompatibility complex, class II, DR alpha</t>
  </si>
  <si>
    <t xml:space="preserve">ENSBTAG00000047150</t>
  </si>
  <si>
    <t xml:space="preserve">RTEL</t>
  </si>
  <si>
    <t xml:space="preserve">Uncharacterized protein</t>
  </si>
  <si>
    <t xml:space="preserve">ENSBTAG00000012357</t>
  </si>
  <si>
    <t xml:space="preserve">VPS13B</t>
  </si>
  <si>
    <t xml:space="preserve">vacuolar protein sorting 13 homolog B (yeast)</t>
  </si>
  <si>
    <t xml:space="preserve">ENSBTAG00000002012</t>
  </si>
  <si>
    <t xml:space="preserve">FAM96A</t>
  </si>
  <si>
    <t xml:space="preserve">family with sequence similarity 96, member A</t>
  </si>
  <si>
    <t xml:space="preserve">ENSBTAG00000021437</t>
  </si>
  <si>
    <t xml:space="preserve">GPR174</t>
  </si>
  <si>
    <t xml:space="preserve">G protein-coupled receptor 174</t>
  </si>
  <si>
    <t xml:space="preserve">ENSBTAG00000019227</t>
  </si>
  <si>
    <t xml:space="preserve">LOC617909</t>
  </si>
  <si>
    <t xml:space="preserve">sialic acid binding Ig-like lectin 14-like</t>
  </si>
  <si>
    <t xml:space="preserve">ENSBTAG00000017329</t>
  </si>
  <si>
    <t xml:space="preserve">GMNN</t>
  </si>
  <si>
    <t xml:space="preserve">geminin, DNA replication inhibitor</t>
  </si>
  <si>
    <t xml:space="preserve">ENSBTAG00000002075</t>
  </si>
  <si>
    <t xml:space="preserve">MME</t>
  </si>
  <si>
    <t xml:space="preserve">membrane metallo-endopeptidase</t>
  </si>
  <si>
    <t xml:space="preserve">ENSBTAG00000002918</t>
  </si>
  <si>
    <t xml:space="preserve">RAD51</t>
  </si>
  <si>
    <t xml:space="preserve">RAD51 recombinase</t>
  </si>
  <si>
    <t xml:space="preserve">ENSBTAG00000010276</t>
  </si>
  <si>
    <t xml:space="preserve">RECQL4</t>
  </si>
  <si>
    <t xml:space="preserve">RecQ protein-like 4</t>
  </si>
  <si>
    <t xml:space="preserve">ENSBTAG00000014389</t>
  </si>
  <si>
    <t xml:space="preserve">SP4</t>
  </si>
  <si>
    <t xml:space="preserve">Sp4 transcription factor</t>
  </si>
  <si>
    <t xml:space="preserve">ENSBTAG00000006551</t>
  </si>
  <si>
    <t xml:space="preserve">ESCO2</t>
  </si>
  <si>
    <t xml:space="preserve">establishment of sister chromatid cohesion N-acetyltransferase 2</t>
  </si>
  <si>
    <t xml:space="preserve">ENSBTAG00000005843</t>
  </si>
  <si>
    <t xml:space="preserve">REXO2</t>
  </si>
  <si>
    <t xml:space="preserve">RNA exonuclease 2</t>
  </si>
  <si>
    <t xml:space="preserve">ENSBTAG00000006214</t>
  </si>
  <si>
    <t xml:space="preserve">LOXL2</t>
  </si>
  <si>
    <t xml:space="preserve">lysyl oxidase-like 2</t>
  </si>
  <si>
    <t xml:space="preserve">Novel02009</t>
  </si>
  <si>
    <t xml:space="preserve">ENSBTAG00000045907</t>
  </si>
  <si>
    <t xml:space="preserve">ENSBTAG00000003877</t>
  </si>
  <si>
    <t xml:space="preserve">ZCCHC24</t>
  </si>
  <si>
    <t xml:space="preserve">zinc finger, CCHC domain containing 24</t>
  </si>
  <si>
    <t xml:space="preserve">ENSBTAG00000018650</t>
  </si>
  <si>
    <t xml:space="preserve">HEPACAM</t>
  </si>
  <si>
    <t xml:space="preserve">hepatic and glial cell adhesion molecule</t>
  </si>
  <si>
    <t xml:space="preserve">ENSBTAG00000001599</t>
  </si>
  <si>
    <t xml:space="preserve">SV2A</t>
  </si>
  <si>
    <t xml:space="preserve">synaptic vesicle glycoprotein 2A</t>
  </si>
  <si>
    <t xml:space="preserve">ENSBTAG00000007149</t>
  </si>
  <si>
    <t xml:space="preserve">NYNRIN</t>
  </si>
  <si>
    <t xml:space="preserve">NYN domain and retroviral integrase containing</t>
  </si>
  <si>
    <t xml:space="preserve">ENSBTAG00000000281</t>
  </si>
  <si>
    <t xml:space="preserve">MND1</t>
  </si>
  <si>
    <t xml:space="preserve">meiotic nuclear divisions 1 homolog (S. cerevisiae)</t>
  </si>
  <si>
    <t xml:space="preserve">ENSBTAG00000000245</t>
  </si>
  <si>
    <t xml:space="preserve">NHSL1</t>
  </si>
  <si>
    <t xml:space="preserve">NHS-like 1</t>
  </si>
  <si>
    <t xml:space="preserve">ENSBTAG00000012992</t>
  </si>
  <si>
    <t xml:space="preserve">CDH6</t>
  </si>
  <si>
    <t xml:space="preserve">cadherin 6, type 2, K-cadherin (fetal kidney)</t>
  </si>
  <si>
    <t xml:space="preserve">ENSBTAG00000016131</t>
  </si>
  <si>
    <t xml:space="preserve">NCAPG2</t>
  </si>
  <si>
    <t xml:space="preserve">non-SMC condensin II complex, subunit G2</t>
  </si>
  <si>
    <t xml:space="preserve">ENSBTAG00000031178</t>
  </si>
  <si>
    <t xml:space="preserve">SLC9A9</t>
  </si>
  <si>
    <t xml:space="preserve">solute carrier family 9, subfamily A (NHE9, cation proton antiporter 9), member 9</t>
  </si>
  <si>
    <t xml:space="preserve">ENSBTAG00000010120</t>
  </si>
  <si>
    <t xml:space="preserve">HERC3</t>
  </si>
  <si>
    <t xml:space="preserve">HECT and RLD domain containing E3 ubiquitin protein ligase 3</t>
  </si>
  <si>
    <t xml:space="preserve">ENSBTAG00000021901</t>
  </si>
  <si>
    <t xml:space="preserve">TRPM2</t>
  </si>
  <si>
    <t xml:space="preserve">transient receptor potential cation channel, subfamily M, member 2</t>
  </si>
  <si>
    <t xml:space="preserve">Novel02307</t>
  </si>
  <si>
    <t xml:space="preserve">ENSBTAG00000007909</t>
  </si>
  <si>
    <t xml:space="preserve">NOTCH2</t>
  </si>
  <si>
    <t xml:space="preserve">notch 2</t>
  </si>
  <si>
    <t xml:space="preserve">ENSBTAG00000017271</t>
  </si>
  <si>
    <t xml:space="preserve">MASTL</t>
  </si>
  <si>
    <t xml:space="preserve">microtubule associated serine/threonine kinase-like</t>
  </si>
  <si>
    <t xml:space="preserve">ENSBTAG00000039552</t>
  </si>
  <si>
    <t xml:space="preserve">PLK4</t>
  </si>
  <si>
    <t xml:space="preserve">polo-like kinase 4</t>
  </si>
  <si>
    <t xml:space="preserve">ENSBTAG00000001775</t>
  </si>
  <si>
    <t xml:space="preserve">RINL</t>
  </si>
  <si>
    <t xml:space="preserve">Ras and Rab interactor-like</t>
  </si>
  <si>
    <t xml:space="preserve">Novel01027</t>
  </si>
  <si>
    <t xml:space="preserve">ENSBTAG00000014555</t>
  </si>
  <si>
    <t xml:space="preserve">CASS4</t>
  </si>
  <si>
    <t xml:space="preserve">Cas scaffolding protein family member 4</t>
  </si>
  <si>
    <t xml:space="preserve">ENSBTAG00000002953</t>
  </si>
  <si>
    <t xml:space="preserve">TXN</t>
  </si>
  <si>
    <t xml:space="preserve">thioredoxin</t>
  </si>
  <si>
    <t xml:space="preserve">ENSBTAG00000048213</t>
  </si>
  <si>
    <t xml:space="preserve">PTCH1</t>
  </si>
  <si>
    <t xml:space="preserve">patched 1</t>
  </si>
  <si>
    <t xml:space="preserve">ENSBTAG00000017426</t>
  </si>
  <si>
    <t xml:space="preserve">PDCD6IP</t>
  </si>
  <si>
    <t xml:space="preserve">programmed cell death 6 interacting protein</t>
  </si>
  <si>
    <t xml:space="preserve">ENSBTAG00000007237</t>
  </si>
  <si>
    <t xml:space="preserve">BUB1B</t>
  </si>
  <si>
    <t xml:space="preserve">BUB1 mitotic checkpoint serine/threonine kinase B</t>
  </si>
  <si>
    <t xml:space="preserve">ENSBTAG00000017716</t>
  </si>
  <si>
    <t xml:space="preserve">BEGAIN</t>
  </si>
  <si>
    <t xml:space="preserve">brain-enriched guanylate kinase-associated</t>
  </si>
  <si>
    <t xml:space="preserve">ENSBTAG00000019574</t>
  </si>
  <si>
    <t xml:space="preserve">MAPK12</t>
  </si>
  <si>
    <t xml:space="preserve">mitogen-activated protein kinase 12</t>
  </si>
  <si>
    <t xml:space="preserve">ENSBTAG00000008758</t>
  </si>
  <si>
    <t xml:space="preserve">KIF20A</t>
  </si>
  <si>
    <t xml:space="preserve">kinesin family member 20A</t>
  </si>
  <si>
    <t xml:space="preserve">ENSBTAG00000014326</t>
  </si>
  <si>
    <t xml:space="preserve">CDCA8</t>
  </si>
  <si>
    <t xml:space="preserve">cell division cycle associated 8</t>
  </si>
  <si>
    <t xml:space="preserve">ENSBTAG00000047707</t>
  </si>
  <si>
    <t xml:space="preserve">BOLA-DOB</t>
  </si>
  <si>
    <t xml:space="preserve">major histocompatibility complex, class II, DO beta</t>
  </si>
  <si>
    <t xml:space="preserve">ENSBTAG00000000244</t>
  </si>
  <si>
    <t xml:space="preserve">NRXN2</t>
  </si>
  <si>
    <t xml:space="preserve">neurexin 2</t>
  </si>
  <si>
    <t xml:space="preserve">Novel02176</t>
  </si>
  <si>
    <t xml:space="preserve">ENSBTAG00000009618</t>
  </si>
  <si>
    <t xml:space="preserve">NEK2</t>
  </si>
  <si>
    <t xml:space="preserve">NIMA-related kinase 2</t>
  </si>
  <si>
    <t xml:space="preserve">Novel00408</t>
  </si>
  <si>
    <t xml:space="preserve">Novel02552</t>
  </si>
  <si>
    <t xml:space="preserve">ENSBTAG00000011088</t>
  </si>
  <si>
    <t xml:space="preserve">SLC6A6</t>
  </si>
  <si>
    <t xml:space="preserve">solute carrier family 6 (neurotransmitter transporter), member 6</t>
  </si>
  <si>
    <t xml:space="preserve">ENSBTAG00000021874</t>
  </si>
  <si>
    <t xml:space="preserve">KIF14</t>
  </si>
  <si>
    <t xml:space="preserve">kinesin family member 14</t>
  </si>
  <si>
    <t xml:space="preserve">ENSBTAG00000020747</t>
  </si>
  <si>
    <t xml:space="preserve">ASS1</t>
  </si>
  <si>
    <t xml:space="preserve">argininosuccinate synthase 1</t>
  </si>
  <si>
    <t xml:space="preserve">ENSBTAG00000003971</t>
  </si>
  <si>
    <t xml:space="preserve">E2F1</t>
  </si>
  <si>
    <t xml:space="preserve">E2F transcription factor 1</t>
  </si>
  <si>
    <t xml:space="preserve">ENSBTAG00000011887</t>
  </si>
  <si>
    <t xml:space="preserve">CD22</t>
  </si>
  <si>
    <t xml:space="preserve">CD22 molecule</t>
  </si>
  <si>
    <t xml:space="preserve">ENSBTAG00000008576</t>
  </si>
  <si>
    <t xml:space="preserve">PLEKHD1</t>
  </si>
  <si>
    <t xml:space="preserve">pleckstrin homology domain containing, family D (with coiled-coil domains) member 1</t>
  </si>
  <si>
    <t xml:space="preserve">ENSBTAG00000019793</t>
  </si>
  <si>
    <t xml:space="preserve">RGS22</t>
  </si>
  <si>
    <t xml:space="preserve">regulator of G-protein signaling 22</t>
  </si>
  <si>
    <t xml:space="preserve">ENSBTAG00000011873</t>
  </si>
  <si>
    <t xml:space="preserve">KCNE3</t>
  </si>
  <si>
    <t xml:space="preserve">potassium voltage-gated channel, Isk-related family, member 3</t>
  </si>
  <si>
    <t xml:space="preserve">ENSBTAG00000001465</t>
  </si>
  <si>
    <t xml:space="preserve">P2RY1</t>
  </si>
  <si>
    <t xml:space="preserve">purinergic receptor P2Y, G-protein coupled, 1</t>
  </si>
  <si>
    <t xml:space="preserve">ENSBTAG00000001768</t>
  </si>
  <si>
    <t xml:space="preserve">TXLNG</t>
  </si>
  <si>
    <t xml:space="preserve">taxilin gamma</t>
  </si>
  <si>
    <t xml:space="preserve">ENSBTAG00000019743</t>
  </si>
  <si>
    <t xml:space="preserve">CHTF18</t>
  </si>
  <si>
    <t xml:space="preserve">CTF18, chromosome transmission fidelity factor 18 homolog (S. cerevisiae)</t>
  </si>
  <si>
    <t xml:space="preserve">ENSBTAG00000019777</t>
  </si>
  <si>
    <t xml:space="preserve">CDCA3</t>
  </si>
  <si>
    <t xml:space="preserve">cell division cycle associated 3</t>
  </si>
  <si>
    <t xml:space="preserve">ENSBTAG00000011192</t>
  </si>
  <si>
    <t xml:space="preserve">GPR87</t>
  </si>
  <si>
    <t xml:space="preserve">G protein-coupled receptor 87</t>
  </si>
  <si>
    <t xml:space="preserve">ENSBTAG00000030845</t>
  </si>
  <si>
    <t xml:space="preserve">ENSBTAG00000009035</t>
  </si>
  <si>
    <t xml:space="preserve">CENPE</t>
  </si>
  <si>
    <t xml:space="preserve">centromere protein E, 312kDa</t>
  </si>
  <si>
    <t xml:space="preserve">ENSBTAG00000043570</t>
  </si>
  <si>
    <t xml:space="preserve">MT</t>
  </si>
  <si>
    <t xml:space="preserve">ENSBTAG00000012208</t>
  </si>
  <si>
    <t xml:space="preserve">ENSBTAG00000018281</t>
  </si>
  <si>
    <t xml:space="preserve">GPX7</t>
  </si>
  <si>
    <t xml:space="preserve">glutathione peroxidase 7</t>
  </si>
  <si>
    <t xml:space="preserve">ENSBTAG00000012433</t>
  </si>
  <si>
    <t xml:space="preserve">DENND1B</t>
  </si>
  <si>
    <t xml:space="preserve">DENN/MADD domain containing 1B</t>
  </si>
  <si>
    <t xml:space="preserve">ENSBTAG00000020100</t>
  </si>
  <si>
    <t xml:space="preserve">ARHGAP11A</t>
  </si>
  <si>
    <t xml:space="preserve">Rho GTPase activating protein 11A</t>
  </si>
  <si>
    <t xml:space="preserve">ENSBTAG00000000752</t>
  </si>
  <si>
    <t xml:space="preserve">SGOL1</t>
  </si>
  <si>
    <t xml:space="preserve">shugoshin-like 1 (S. pombe)</t>
  </si>
  <si>
    <t xml:space="preserve">ENSBTAG00000014239</t>
  </si>
  <si>
    <t xml:space="preserve">CCNB1</t>
  </si>
  <si>
    <t xml:space="preserve">cyclin B1</t>
  </si>
  <si>
    <t xml:space="preserve">ENSBTAG00000002581</t>
  </si>
  <si>
    <t xml:space="preserve">BOLA-DYA</t>
  </si>
  <si>
    <t xml:space="preserve">major histocompatibility complex, class II, DY alpha</t>
  </si>
  <si>
    <t xml:space="preserve">ENSBTAG00000003701</t>
  </si>
  <si>
    <t xml:space="preserve">VASH2</t>
  </si>
  <si>
    <t xml:space="preserve">vasohibin 2</t>
  </si>
  <si>
    <t xml:space="preserve">ENSBTAG00000010304</t>
  </si>
  <si>
    <t xml:space="preserve">CHKA</t>
  </si>
  <si>
    <t xml:space="preserve">choline kinase alpha</t>
  </si>
  <si>
    <t xml:space="preserve">ENSBTAG00000007661</t>
  </si>
  <si>
    <t xml:space="preserve">MYO1F</t>
  </si>
  <si>
    <t xml:space="preserve">myosin IF</t>
  </si>
  <si>
    <t xml:space="preserve">ENSBTAG00000005293</t>
  </si>
  <si>
    <t xml:space="preserve">CDC25C</t>
  </si>
  <si>
    <t xml:space="preserve">cell division cycle 25C</t>
  </si>
  <si>
    <t xml:space="preserve">ENSBTAG00000024726</t>
  </si>
  <si>
    <t xml:space="preserve">HJURP</t>
  </si>
  <si>
    <t xml:space="preserve">Holliday junction recognition protein</t>
  </si>
  <si>
    <t xml:space="preserve">ENSBTAG00000001305</t>
  </si>
  <si>
    <t xml:space="preserve">ATP2B2</t>
  </si>
  <si>
    <t xml:space="preserve">ATPase, Ca++ transporting, plasma membrane 2</t>
  </si>
  <si>
    <t xml:space="preserve">ENSBTAG00000046452</t>
  </si>
  <si>
    <t xml:space="preserve">ENSBTAG00000011524</t>
  </si>
  <si>
    <t xml:space="preserve">XRN1</t>
  </si>
  <si>
    <t xml:space="preserve">5'-3' exoribonuclease 1</t>
  </si>
  <si>
    <t xml:space="preserve">ENSBTAG00000005150</t>
  </si>
  <si>
    <t xml:space="preserve">HMGB3</t>
  </si>
  <si>
    <t xml:space="preserve">high mobility group box 3</t>
  </si>
  <si>
    <t xml:space="preserve">ENSBTAG00000019953</t>
  </si>
  <si>
    <t xml:space="preserve">CYBB</t>
  </si>
  <si>
    <t xml:space="preserve">cytochrome b-245, beta polypeptide</t>
  </si>
  <si>
    <t xml:space="preserve">Novel00164</t>
  </si>
  <si>
    <t xml:space="preserve">ENSBTAG00000014150</t>
  </si>
  <si>
    <t xml:space="preserve">C11H9orf16</t>
  </si>
  <si>
    <t xml:space="preserve">chromosome 11 open reading frame, human C9orf16</t>
  </si>
  <si>
    <t xml:space="preserve">ENSBTAG00000020552</t>
  </si>
  <si>
    <t xml:space="preserve">PRDM2</t>
  </si>
  <si>
    <t xml:space="preserve">PR domain containing 2, with ZNF domain</t>
  </si>
  <si>
    <t xml:space="preserve">ENSBTAG00000017875</t>
  </si>
  <si>
    <t xml:space="preserve">ARHGAP30</t>
  </si>
  <si>
    <t xml:space="preserve">Rho GTPase activating protein 30</t>
  </si>
  <si>
    <t xml:space="preserve">ENSBTAG00000033225</t>
  </si>
  <si>
    <t xml:space="preserve">CNTN4</t>
  </si>
  <si>
    <t xml:space="preserve">contactin 4</t>
  </si>
  <si>
    <t xml:space="preserve">ENSBTAG00000008180</t>
  </si>
  <si>
    <t xml:space="preserve">SPDL1</t>
  </si>
  <si>
    <t xml:space="preserve">spindle apparatus coiled-coil protein 1</t>
  </si>
  <si>
    <t xml:space="preserve">ENSBTAG00000021673</t>
  </si>
  <si>
    <t xml:space="preserve">NDC80</t>
  </si>
  <si>
    <t xml:space="preserve">NDC80 kinetochore complex component</t>
  </si>
  <si>
    <t xml:space="preserve">ENSBTAG00000004388</t>
  </si>
  <si>
    <t xml:space="preserve">SLITRK6</t>
  </si>
  <si>
    <t xml:space="preserve">SLIT and NTRK-like family, member 6</t>
  </si>
  <si>
    <t xml:space="preserve">ENSBTAG00000009655</t>
  </si>
  <si>
    <t xml:space="preserve">TNS3</t>
  </si>
  <si>
    <t xml:space="preserve">tensin 3</t>
  </si>
  <si>
    <t xml:space="preserve">ENSBTAG00000046328</t>
  </si>
  <si>
    <t xml:space="preserve">XG</t>
  </si>
  <si>
    <t xml:space="preserve">Xg blood group </t>
  </si>
  <si>
    <t xml:space="preserve">ENSBTAG00000000581</t>
  </si>
  <si>
    <t xml:space="preserve">DOCK10</t>
  </si>
  <si>
    <t xml:space="preserve">dedicator of cytokinesis 10</t>
  </si>
  <si>
    <t xml:space="preserve">ENSBTAG00000007642</t>
  </si>
  <si>
    <t xml:space="preserve">ADORA3</t>
  </si>
  <si>
    <t xml:space="preserve">adenosine A3 receptor</t>
  </si>
  <si>
    <t xml:space="preserve">ENSBTAG00000039709</t>
  </si>
  <si>
    <t xml:space="preserve">PARPBP</t>
  </si>
  <si>
    <t xml:space="preserve">PARP1 binding protein</t>
  </si>
  <si>
    <t xml:space="preserve">ENSBTAG00000020019</t>
  </si>
  <si>
    <t xml:space="preserve">XCR1</t>
  </si>
  <si>
    <t xml:space="preserve">chemokine (C motif) receptor 1</t>
  </si>
  <si>
    <t xml:space="preserve">ENSBTAG00000022169</t>
  </si>
  <si>
    <t xml:space="preserve">PREX2</t>
  </si>
  <si>
    <t xml:space="preserve">phosphatidylinositol-3,4,5-trisphosphate-dependent Rac exchange factor 2</t>
  </si>
  <si>
    <t xml:space="preserve">ENSBTAG00000020342</t>
  </si>
  <si>
    <t xml:space="preserve">MYOC</t>
  </si>
  <si>
    <t xml:space="preserve">myocilin, trabecular meshwork inducible glucocorticoid response</t>
  </si>
  <si>
    <t xml:space="preserve">ENSBTAG00000016283</t>
  </si>
  <si>
    <t xml:space="preserve">TMEM63C</t>
  </si>
  <si>
    <t xml:space="preserve">transmembrane protein 63C</t>
  </si>
  <si>
    <t xml:space="preserve">ENSBTAG00000016345</t>
  </si>
  <si>
    <t xml:space="preserve">IL2RB(LOC510185)</t>
  </si>
  <si>
    <t xml:space="preserve">interleukin-2 receptor subunit beta</t>
  </si>
  <si>
    <t xml:space="preserve">ENSBTAG00000015940</t>
  </si>
  <si>
    <t xml:space="preserve">SCGB2A2</t>
  </si>
  <si>
    <t xml:space="preserve">secretoglobin, family 2A, member 2</t>
  </si>
  <si>
    <t xml:space="preserve">ENSBTAG00000015991</t>
  </si>
  <si>
    <t xml:space="preserve">CDH1</t>
  </si>
  <si>
    <t xml:space="preserve">cadherin 1, type 1, E-cadherin (epithelial)</t>
  </si>
  <si>
    <t xml:space="preserve">ENSBTAG00000046493</t>
  </si>
  <si>
    <t xml:space="preserve">PDCD6</t>
  </si>
  <si>
    <t xml:space="preserve">programmed cell death 6</t>
  </si>
  <si>
    <t xml:space="preserve">ENSBTAG00000016619</t>
  </si>
  <si>
    <t xml:space="preserve">MIS18A</t>
  </si>
  <si>
    <t xml:space="preserve">MIS18 kinetochore protein A</t>
  </si>
  <si>
    <t xml:space="preserve">ENSBTAG00000004558</t>
  </si>
  <si>
    <t xml:space="preserve">C10H15orf48</t>
  </si>
  <si>
    <t xml:space="preserve">chromosome 10 open reading frame, human C15orf48</t>
  </si>
  <si>
    <t xml:space="preserve">ENSBTAG00000019901</t>
  </si>
  <si>
    <t xml:space="preserve">RAD54L</t>
  </si>
  <si>
    <t xml:space="preserve">RAD54-like (S. cerevisiae)</t>
  </si>
  <si>
    <t xml:space="preserve">ENSBTAG00000002163</t>
  </si>
  <si>
    <t xml:space="preserve">PTGER2</t>
  </si>
  <si>
    <t xml:space="preserve">prostaglandin E receptor 2 (subtype EP2), 53kDa</t>
  </si>
  <si>
    <t xml:space="preserve">ENSBTAG00000048122</t>
  </si>
  <si>
    <t xml:space="preserve">CFD</t>
  </si>
  <si>
    <t xml:space="preserve">complement factor D (adipsin)</t>
  </si>
  <si>
    <t xml:space="preserve">Novel02775</t>
  </si>
  <si>
    <t xml:space="preserve">ENSBTAG00000003049</t>
  </si>
  <si>
    <t xml:space="preserve">MICALL2</t>
  </si>
  <si>
    <t xml:space="preserve">MICAL-like 2</t>
  </si>
  <si>
    <t xml:space="preserve">ENSBTAG00000001292</t>
  </si>
  <si>
    <t xml:space="preserve">LTF</t>
  </si>
  <si>
    <t xml:space="preserve">lactotransferrin</t>
  </si>
  <si>
    <t xml:space="preserve">ENSBTAG00000005002</t>
  </si>
  <si>
    <t xml:space="preserve">GALE</t>
  </si>
  <si>
    <t xml:space="preserve">UDP-galactose-4-epimerase</t>
  </si>
  <si>
    <t xml:space="preserve">ENSBTAG00000015878</t>
  </si>
  <si>
    <t xml:space="preserve">RHNO1</t>
  </si>
  <si>
    <t xml:space="preserve">RAD9-HUS1-RAD1 interacting nuclear orphan 1</t>
  </si>
  <si>
    <t xml:space="preserve">ENSBTAG00000005910</t>
  </si>
  <si>
    <t xml:space="preserve">LEPR(OB-R)</t>
  </si>
  <si>
    <t xml:space="preserve">leptin receptor</t>
  </si>
  <si>
    <t xml:space="preserve">ENSBTAG00000012675</t>
  </si>
  <si>
    <t xml:space="preserve">MYO19</t>
  </si>
  <si>
    <t xml:space="preserve">myosin XIX</t>
  </si>
  <si>
    <t xml:space="preserve">ENSBTAG00000009795</t>
  </si>
  <si>
    <t xml:space="preserve">SF3B5</t>
  </si>
  <si>
    <t xml:space="preserve">splicing factor 3b, subunit 5, 10kDa</t>
  </si>
  <si>
    <t xml:space="preserve">ENSBTAG00000014440</t>
  </si>
  <si>
    <t xml:space="preserve">PSMA4</t>
  </si>
  <si>
    <t xml:space="preserve">proteasome (prosome, macropain) subunit, alpha type, 4</t>
  </si>
  <si>
    <t xml:space="preserve">ENSBTAG00000009988</t>
  </si>
  <si>
    <t xml:space="preserve">SMARCB1</t>
  </si>
  <si>
    <t xml:space="preserve">SWI/SNF related, matrix associated, actin dependent regulator of chromatin, subfamily b, member 1</t>
  </si>
  <si>
    <t xml:space="preserve">ENSBTAG00000010584</t>
  </si>
  <si>
    <t xml:space="preserve">AP2S1</t>
  </si>
  <si>
    <t xml:space="preserve">adaptor-related protein complex 2, sigma 1 subunit</t>
  </si>
  <si>
    <t xml:space="preserve">ENSBTAG00000010285</t>
  </si>
  <si>
    <t xml:space="preserve">MMRN1</t>
  </si>
  <si>
    <t xml:space="preserve">multimerin 1</t>
  </si>
  <si>
    <t xml:space="preserve">ENSBTAG00000002981</t>
  </si>
  <si>
    <t xml:space="preserve">FAM64A</t>
  </si>
  <si>
    <t xml:space="preserve">family with sequence similarity 64, member A</t>
  </si>
  <si>
    <t xml:space="preserve">ENSBTAG00000034678</t>
  </si>
  <si>
    <t xml:space="preserve">ENSBTAG00000004885</t>
  </si>
  <si>
    <t xml:space="preserve">DDR2</t>
  </si>
  <si>
    <t xml:space="preserve">discoidin domain receptor tyrosine kinase 2</t>
  </si>
  <si>
    <t xml:space="preserve">ENSBTAG00000007850</t>
  </si>
  <si>
    <t xml:space="preserve">ITIH4</t>
  </si>
  <si>
    <t xml:space="preserve">inter-alpha-trypsin inhibitor heavy chain family, member 4</t>
  </si>
  <si>
    <t xml:space="preserve">ENSBTAG00000007746</t>
  </si>
  <si>
    <t xml:space="preserve">AHR</t>
  </si>
  <si>
    <t xml:space="preserve">aryl hydrocarbon receptor</t>
  </si>
  <si>
    <t xml:space="preserve">ENSBTAG00000003658</t>
  </si>
  <si>
    <t xml:space="preserve">RELN</t>
  </si>
  <si>
    <t xml:space="preserve">reelin</t>
  </si>
  <si>
    <t xml:space="preserve">ENSBTAG00000037951</t>
  </si>
  <si>
    <t xml:space="preserve">KLHL6</t>
  </si>
  <si>
    <t xml:space="preserve">kelch-like family member 6</t>
  </si>
  <si>
    <t xml:space="preserve">ENSBTAG00000016963</t>
  </si>
  <si>
    <t xml:space="preserve">ADAMTS6</t>
  </si>
  <si>
    <t xml:space="preserve">ADAM metallopeptidase with thrombospondin type 1 motif, 6</t>
  </si>
  <si>
    <t xml:space="preserve">ENSBTAG00000020721</t>
  </si>
  <si>
    <t xml:space="preserve">MRPL55</t>
  </si>
  <si>
    <t xml:space="preserve">mitochondrial ribosomal protein L55</t>
  </si>
  <si>
    <t xml:space="preserve">ENSBTAG00000001269</t>
  </si>
  <si>
    <t xml:space="preserve">TMEM165</t>
  </si>
  <si>
    <t xml:space="preserve">transmembrane protein 165</t>
  </si>
  <si>
    <t xml:space="preserve">ENSBTAG00000007256</t>
  </si>
  <si>
    <t xml:space="preserve">DYRK2</t>
  </si>
  <si>
    <t xml:space="preserve">uncharacterized DYRK2</t>
  </si>
  <si>
    <t xml:space="preserve">ENSBTAG00000009101</t>
  </si>
  <si>
    <t xml:space="preserve">SH2B3</t>
  </si>
  <si>
    <t xml:space="preserve">SH2B adaptor protein 3</t>
  </si>
  <si>
    <t xml:space="preserve">ENSBTAG00000020035</t>
  </si>
  <si>
    <t xml:space="preserve">RCAN1</t>
  </si>
  <si>
    <t xml:space="preserve">regulator of calcineurin 1</t>
  </si>
  <si>
    <t xml:space="preserve">ENSBTAG00000017689</t>
  </si>
  <si>
    <t xml:space="preserve">BRMS1</t>
  </si>
  <si>
    <t xml:space="preserve">breast cancer metastasis suppressor 1</t>
  </si>
  <si>
    <t xml:space="preserve">ENSBTAG00000002922</t>
  </si>
  <si>
    <t xml:space="preserve">GAB2</t>
  </si>
  <si>
    <t xml:space="preserve">GRB2-associated binding protein 2</t>
  </si>
  <si>
    <t xml:space="preserve">ENSBTAG00000009341</t>
  </si>
  <si>
    <t xml:space="preserve">CCDC146</t>
  </si>
  <si>
    <t xml:space="preserve">coiled-coil domain containing 146</t>
  </si>
  <si>
    <t xml:space="preserve">ENSBTAG00000016243</t>
  </si>
  <si>
    <t xml:space="preserve">RBL2</t>
  </si>
  <si>
    <t xml:space="preserve">retinoblastoma-like 2</t>
  </si>
  <si>
    <t xml:space="preserve">ENSBTAG00000018691</t>
  </si>
  <si>
    <t xml:space="preserve">RHOU</t>
  </si>
  <si>
    <t xml:space="preserve">ras homolog family member U</t>
  </si>
  <si>
    <t xml:space="preserve">ENSBTAG00000011659</t>
  </si>
  <si>
    <t xml:space="preserve">PIGZ</t>
  </si>
  <si>
    <t xml:space="preserve">phosphatidylinositol glycan anchor biosynthesis, class Z</t>
  </si>
  <si>
    <t xml:space="preserve">ENSBTAG00000031851</t>
  </si>
  <si>
    <t xml:space="preserve">SELPLG</t>
  </si>
  <si>
    <t xml:space="preserve">selectin P ligand</t>
  </si>
  <si>
    <t xml:space="preserve">ENSBTAG00000009637</t>
  </si>
  <si>
    <t xml:space="preserve">SLC12A2</t>
  </si>
  <si>
    <t xml:space="preserve">solute carrier family 12 (sodium/potassium/chloride transporter), member 2</t>
  </si>
  <si>
    <t xml:space="preserve">ENSBTAG00000011694</t>
  </si>
  <si>
    <t xml:space="preserve">TIMM23</t>
  </si>
  <si>
    <t xml:space="preserve">translocase of inner mitochondrial membrane 23 homolog (yeast)</t>
  </si>
  <si>
    <t xml:space="preserve">ENSBTAG00000021681</t>
  </si>
  <si>
    <t xml:space="preserve">PRR11</t>
  </si>
  <si>
    <t xml:space="preserve">proline rich 11</t>
  </si>
  <si>
    <t xml:space="preserve">ENSBTAG00000024888</t>
  </si>
  <si>
    <t xml:space="preserve">PDE5A</t>
  </si>
  <si>
    <t xml:space="preserve">phosphodiesterase 5A, cGMP-specific</t>
  </si>
  <si>
    <t xml:space="preserve">ENSBTAG00000007136</t>
  </si>
  <si>
    <t xml:space="preserve">ADAM22</t>
  </si>
  <si>
    <t xml:space="preserve">ADAM metallopeptidase domain 22</t>
  </si>
  <si>
    <t xml:space="preserve">ENSBTAG00000021193</t>
  </si>
  <si>
    <t xml:space="preserve">FBXO5</t>
  </si>
  <si>
    <t xml:space="preserve">F-box protein 5</t>
  </si>
  <si>
    <t xml:space="preserve">ENSBTAG00000014237</t>
  </si>
  <si>
    <t xml:space="preserve">CYTH4</t>
  </si>
  <si>
    <t xml:space="preserve">cytohesin 4</t>
  </si>
  <si>
    <t xml:space="preserve">ENSBTAG00000003474</t>
  </si>
  <si>
    <t xml:space="preserve">RAB15</t>
  </si>
  <si>
    <t xml:space="preserve">RAB15, member RAS oncogene family</t>
  </si>
  <si>
    <t xml:space="preserve">ENSBTAG00000000993</t>
  </si>
  <si>
    <t xml:space="preserve">N4BP2L1</t>
  </si>
  <si>
    <t xml:space="preserve">NEDD4 binding protein 2-like 1</t>
  </si>
  <si>
    <t xml:space="preserve">Novel01725</t>
  </si>
  <si>
    <t xml:space="preserve">Novel00493</t>
  </si>
  <si>
    <t xml:space="preserve">ENSBTAG00000018622</t>
  </si>
  <si>
    <t xml:space="preserve">PCBP4</t>
  </si>
  <si>
    <t xml:space="preserve">poly(rC) binding protein 4</t>
  </si>
  <si>
    <t xml:space="preserve">ENSBTAG00000009260</t>
  </si>
  <si>
    <t xml:space="preserve">GPM6B</t>
  </si>
  <si>
    <t xml:space="preserve">glycoprotein M6B</t>
  </si>
  <si>
    <t xml:space="preserve">ENSBTAG00000001481</t>
  </si>
  <si>
    <t xml:space="preserve">IGSF9</t>
  </si>
  <si>
    <t xml:space="preserve">immunoglobulin superfamily, member 9</t>
  </si>
  <si>
    <t xml:space="preserve">ENSBTAG00000016223</t>
  </si>
  <si>
    <t xml:space="preserve">SCRN1</t>
  </si>
  <si>
    <t xml:space="preserve">secernin 1</t>
  </si>
  <si>
    <t xml:space="preserve">ENSBTAG00000011913</t>
  </si>
  <si>
    <t xml:space="preserve">CKAP4</t>
  </si>
  <si>
    <t xml:space="preserve">cytoskeleton-associated protein 4</t>
  </si>
  <si>
    <t xml:space="preserve">ENSBTAG00000039434</t>
  </si>
  <si>
    <t xml:space="preserve">FAM127A</t>
  </si>
  <si>
    <t xml:space="preserve">family with sequence similarity 127, member A</t>
  </si>
  <si>
    <t xml:space="preserve">ENSBTAG00000012062</t>
  </si>
  <si>
    <t xml:space="preserve">PRDX2</t>
  </si>
  <si>
    <t xml:space="preserve">peroxiredoxin 2</t>
  </si>
  <si>
    <t xml:space="preserve">ENSBTAG00000021360</t>
  </si>
  <si>
    <t xml:space="preserve">RASGEF1C</t>
  </si>
  <si>
    <t xml:space="preserve">RasGEF domain family, member 1C</t>
  </si>
  <si>
    <t xml:space="preserve">ENSBTAG00000018364</t>
  </si>
  <si>
    <t xml:space="preserve">TMEM132A</t>
  </si>
  <si>
    <t xml:space="preserve">transmembrane protein 132A</t>
  </si>
  <si>
    <t xml:space="preserve">ENSBTAG00000002882</t>
  </si>
  <si>
    <t xml:space="preserve">LMNB1</t>
  </si>
  <si>
    <t xml:space="preserve">lamin B1</t>
  </si>
  <si>
    <t xml:space="preserve">ENSBTAG00000011405</t>
  </si>
  <si>
    <t xml:space="preserve">CEP72</t>
  </si>
  <si>
    <t xml:space="preserve">centrosomal protein 72kDa</t>
  </si>
  <si>
    <t xml:space="preserve">Novel00261</t>
  </si>
  <si>
    <t xml:space="preserve">ENSBTAG00000012225</t>
  </si>
  <si>
    <t xml:space="preserve">KPNA2</t>
  </si>
  <si>
    <t xml:space="preserve">karyopherin alpha 2 (RAG cohort 1, importin alpha 1)</t>
  </si>
  <si>
    <t xml:space="preserve">ENSBTAG00000017473</t>
  </si>
  <si>
    <t xml:space="preserve">LAMC3</t>
  </si>
  <si>
    <t xml:space="preserve">laminin, gamma 3</t>
  </si>
  <si>
    <t xml:space="preserve">Novel01464</t>
  </si>
  <si>
    <t xml:space="preserve">ENSBTAG00000021876</t>
  </si>
  <si>
    <t xml:space="preserve">WDR72</t>
  </si>
  <si>
    <t xml:space="preserve">WD repeat domain 72</t>
  </si>
  <si>
    <t xml:space="preserve">ENSBTAG00000008453</t>
  </si>
  <si>
    <t xml:space="preserve">LBR</t>
  </si>
  <si>
    <t xml:space="preserve">lamin B receptor</t>
  </si>
  <si>
    <t xml:space="preserve">ENSBTAG00000001687</t>
  </si>
  <si>
    <t xml:space="preserve">STC1</t>
  </si>
  <si>
    <t xml:space="preserve">stanniocalcin 1</t>
  </si>
  <si>
    <t xml:space="preserve">ENSBTAG00000007992</t>
  </si>
  <si>
    <t xml:space="preserve">HAS3</t>
  </si>
  <si>
    <t xml:space="preserve">hyaluronan synthase 3</t>
  </si>
  <si>
    <t xml:space="preserve">Novel00121</t>
  </si>
  <si>
    <t xml:space="preserve">ENSBTAG00000013577</t>
  </si>
  <si>
    <t xml:space="preserve">SLC1A5</t>
  </si>
  <si>
    <t xml:space="preserve">solute carrier family 1 (neutral amino acid transporter), member 5</t>
  </si>
  <si>
    <t xml:space="preserve">ENSBTAG00000026375</t>
  </si>
  <si>
    <t xml:space="preserve">RMI2</t>
  </si>
  <si>
    <t xml:space="preserve">RecQ mediated genome instability 2</t>
  </si>
  <si>
    <t xml:space="preserve">ENSBTAG00000044006</t>
  </si>
  <si>
    <t xml:space="preserve">GINS2</t>
  </si>
  <si>
    <t xml:space="preserve">GINS complex subunit 2 (Psf2 homolog)</t>
  </si>
  <si>
    <t xml:space="preserve">ENSBTAG00000003994</t>
  </si>
  <si>
    <t xml:space="preserve">IGFBP3</t>
  </si>
  <si>
    <t xml:space="preserve">insulin-like growth factor binding protein 3</t>
  </si>
  <si>
    <t xml:space="preserve">ENSBTAG00000001343</t>
  </si>
  <si>
    <t xml:space="preserve">DEPDC1</t>
  </si>
  <si>
    <t xml:space="preserve">DEP domain containing 1</t>
  </si>
  <si>
    <t xml:space="preserve">ENSBTAG00000015074</t>
  </si>
  <si>
    <t xml:space="preserve">PTGDS</t>
  </si>
  <si>
    <t xml:space="preserve">prostaglandin D2 synthase 21kDa (brain)</t>
  </si>
  <si>
    <t xml:space="preserve">ENSBTAG00000003728</t>
  </si>
  <si>
    <t xml:space="preserve">NDUFS4</t>
  </si>
  <si>
    <t xml:space="preserve">NADH dehydrogenase (ubiquinone) Fe-S protein 4, 18kDa (NADH-coenzyme Q reductase)</t>
  </si>
  <si>
    <t xml:space="preserve">Novel00418</t>
  </si>
  <si>
    <t xml:space="preserve">Novel00470</t>
  </si>
  <si>
    <t xml:space="preserve">ENSBTAG00000009002</t>
  </si>
  <si>
    <t xml:space="preserve">PPDPF</t>
  </si>
  <si>
    <t xml:space="preserve">pancreatic progenitor cell differentiation and proliferation factor</t>
  </si>
  <si>
    <t xml:space="preserve">Novel00749</t>
  </si>
  <si>
    <t xml:space="preserve">ENSBTAG00000046174</t>
  </si>
  <si>
    <t xml:space="preserve">GNA13</t>
  </si>
  <si>
    <t xml:space="preserve">guanine nucleotide binding protein (G protein), alpha 13</t>
  </si>
  <si>
    <t xml:space="preserve">ENSBTAG00000021991</t>
  </si>
  <si>
    <t xml:space="preserve">TMEFF1</t>
  </si>
  <si>
    <t xml:space="preserve">transmembrane protein with EGF-like and two follistatin-like domains 1</t>
  </si>
  <si>
    <t xml:space="preserve">ENSBTAG00000004917</t>
  </si>
  <si>
    <t xml:space="preserve">KLRK1</t>
  </si>
  <si>
    <t xml:space="preserve">killer cell lectin-like receptor subfamily K, member 1</t>
  </si>
  <si>
    <t xml:space="preserve">ENSBTAG00000002435</t>
  </si>
  <si>
    <t xml:space="preserve">PTPRE</t>
  </si>
  <si>
    <t xml:space="preserve">protein tyrosine phosphatase, receptor type, E</t>
  </si>
  <si>
    <t xml:space="preserve">ENSBTAG00000006881</t>
  </si>
  <si>
    <t xml:space="preserve">SLC35B1</t>
  </si>
  <si>
    <t xml:space="preserve">solute carrier family 35, member B1</t>
  </si>
  <si>
    <t xml:space="preserve">ENSBTAG00000014711</t>
  </si>
  <si>
    <t xml:space="preserve">DBF4</t>
  </si>
  <si>
    <t xml:space="preserve">DBF4 zinc finger</t>
  </si>
  <si>
    <t xml:space="preserve">Novel00543</t>
  </si>
  <si>
    <t xml:space="preserve">ENSBTAG00000012703</t>
  </si>
  <si>
    <t xml:space="preserve">GLO1</t>
  </si>
  <si>
    <t xml:space="preserve">glyoxalase I</t>
  </si>
  <si>
    <t xml:space="preserve">ENSBTAG00000015919</t>
  </si>
  <si>
    <t xml:space="preserve">PARM1</t>
  </si>
  <si>
    <t xml:space="preserve">prostate androgen-regulated mucin-like protein 1</t>
  </si>
  <si>
    <t xml:space="preserve">ENSBTAG00000002947</t>
  </si>
  <si>
    <t xml:space="preserve">LY9</t>
  </si>
  <si>
    <t xml:space="preserve">lymphocyte antigen 9</t>
  </si>
  <si>
    <t xml:space="preserve">Novel02500</t>
  </si>
  <si>
    <t xml:space="preserve">ENSBTAG00000008717</t>
  </si>
  <si>
    <t xml:space="preserve">SERPINE2</t>
  </si>
  <si>
    <t xml:space="preserve">Serpin peptidase inhibitor, clade E (nexin, plasminogen activator inhibitor type 1), member 2 </t>
  </si>
  <si>
    <t xml:space="preserve">Novel00316</t>
  </si>
  <si>
    <t xml:space="preserve">ENSBTAG00000014829</t>
  </si>
  <si>
    <t xml:space="preserve">MYRFL</t>
  </si>
  <si>
    <t xml:space="preserve">myelin regulatory factor-like</t>
  </si>
  <si>
    <t xml:space="preserve">ENSBTAG00000013081</t>
  </si>
  <si>
    <t xml:space="preserve">PSPH</t>
  </si>
  <si>
    <t xml:space="preserve">phosphoserine phosphatase</t>
  </si>
  <si>
    <t xml:space="preserve">ENSBTAG00000017350</t>
  </si>
  <si>
    <t xml:space="preserve">PCLO</t>
  </si>
  <si>
    <t xml:space="preserve">piccolo presynaptic cytomatrix protein</t>
  </si>
  <si>
    <t xml:space="preserve">ENSBTAG00000010048</t>
  </si>
  <si>
    <t xml:space="preserve">SPC25</t>
  </si>
  <si>
    <t xml:space="preserve">SPC25, NDC80 kinetochore complex component</t>
  </si>
  <si>
    <t xml:space="preserve">ENSBTAG00000039401</t>
  </si>
  <si>
    <t xml:space="preserve">TRB@(TCRB)</t>
  </si>
  <si>
    <t xml:space="preserve">T cell receptor, beta cluster </t>
  </si>
  <si>
    <t xml:space="preserve">ENSBTAG00000006541</t>
  </si>
  <si>
    <t xml:space="preserve">ATP2A1</t>
  </si>
  <si>
    <t xml:space="preserve">ATPase, Ca++ transporting, cardiac muscle, fast twitch 1</t>
  </si>
  <si>
    <t xml:space="preserve">ENSBTAG00000013928</t>
  </si>
  <si>
    <t xml:space="preserve">WFDC2</t>
  </si>
  <si>
    <t xml:space="preserve">WAP four-disulfide core domain 2</t>
  </si>
  <si>
    <t xml:space="preserve">ENSBTAG00000016362</t>
  </si>
  <si>
    <t xml:space="preserve">POU6F1</t>
  </si>
  <si>
    <t xml:space="preserve">POU class 6 homeobox 1</t>
  </si>
  <si>
    <t xml:space="preserve">Novel02348</t>
  </si>
  <si>
    <t xml:space="preserve">ENSBTAG00000009331</t>
  </si>
  <si>
    <t xml:space="preserve">CPAMD8</t>
  </si>
  <si>
    <t xml:space="preserve">C3 and PZP-like, alpha-2-macroglobulin domain containing 8</t>
  </si>
  <si>
    <t xml:space="preserve">ENSBTAG00000017490</t>
  </si>
  <si>
    <t xml:space="preserve">PRKCSH</t>
  </si>
  <si>
    <t xml:space="preserve">phospholipase D1, phosphatidylcholine-specific</t>
  </si>
  <si>
    <t xml:space="preserve">ENSBTAG00000019588</t>
  </si>
  <si>
    <t xml:space="preserve">BOLA-DQB</t>
  </si>
  <si>
    <t xml:space="preserve">MHC class II antigen</t>
  </si>
  <si>
    <t xml:space="preserve">ENSBTAG00000004139</t>
  </si>
  <si>
    <t xml:space="preserve">BACH1</t>
  </si>
  <si>
    <t xml:space="preserve">BTB and CNC homology 1, basic leucine zipper transcription factor 1</t>
  </si>
  <si>
    <t xml:space="preserve">Novel01876</t>
  </si>
  <si>
    <t xml:space="preserve">ENSBTAG00000018474</t>
  </si>
  <si>
    <t xml:space="preserve">IL6R</t>
  </si>
  <si>
    <t xml:space="preserve">interleukin 6 receptor</t>
  </si>
  <si>
    <t xml:space="preserve">ENSBTAG00000037775</t>
  </si>
  <si>
    <t xml:space="preserve">LOC100141266</t>
  </si>
  <si>
    <t xml:space="preserve">tubulin alpha-1C chain-like</t>
  </si>
  <si>
    <t xml:space="preserve">ENSBTAG00000031632</t>
  </si>
  <si>
    <t xml:space="preserve">ADRA1A</t>
  </si>
  <si>
    <t xml:space="preserve">adrenoceptor alpha 1A</t>
  </si>
  <si>
    <t xml:space="preserve">ENSBTAG00000020892</t>
  </si>
  <si>
    <t xml:space="preserve">IL2RA</t>
  </si>
  <si>
    <t xml:space="preserve">interleukin 2 receptor, alpha</t>
  </si>
  <si>
    <t xml:space="preserve">ENSBTAG00000008612</t>
  </si>
  <si>
    <t xml:space="preserve">C1R</t>
  </si>
  <si>
    <t xml:space="preserve">complement component 1, r subcomponent</t>
  </si>
  <si>
    <t xml:space="preserve">ENSBTAG00000018137</t>
  </si>
  <si>
    <t xml:space="preserve">A2M</t>
  </si>
  <si>
    <t xml:space="preserve">alpha-2-macroglobulin</t>
  </si>
  <si>
    <t xml:space="preserve">ENSBTAG00000001500</t>
  </si>
  <si>
    <t xml:space="preserve">FIGNL1</t>
  </si>
  <si>
    <t xml:space="preserve">fidgetin-like 1</t>
  </si>
  <si>
    <t xml:space="preserve">ENSBTAG00000014357</t>
  </si>
  <si>
    <t xml:space="preserve">SDC2</t>
  </si>
  <si>
    <t xml:space="preserve">syndecan 2</t>
  </si>
  <si>
    <t xml:space="preserve">ENSBTAG00000011225</t>
  </si>
  <si>
    <t xml:space="preserve">TMX1</t>
  </si>
  <si>
    <t xml:space="preserve">thioredoxin-related transmembrane protein 1</t>
  </si>
  <si>
    <t xml:space="preserve">ENSBTAG00000021491</t>
  </si>
  <si>
    <t xml:space="preserve">NDUFV3</t>
  </si>
  <si>
    <t xml:space="preserve">NADH dehydrogenase (ubiquinone) flavoprotein 3, 10kDa</t>
  </si>
  <si>
    <t xml:space="preserve">ENSBTAG00000007247</t>
  </si>
  <si>
    <t xml:space="preserve">NUF2</t>
  </si>
  <si>
    <t xml:space="preserve">NUF2, NDC80 kinetochore complex component</t>
  </si>
  <si>
    <t xml:space="preserve">ENSBTAG00000045751</t>
  </si>
  <si>
    <t xml:space="preserve">LOC100337053</t>
  </si>
  <si>
    <t xml:space="preserve">multidrug resistance-associated protein 4-like</t>
  </si>
  <si>
    <t xml:space="preserve">ENSBTAG00000006377</t>
  </si>
  <si>
    <t xml:space="preserve">MYO1G</t>
  </si>
  <si>
    <t xml:space="preserve">myosin IG</t>
  </si>
  <si>
    <t xml:space="preserve">ENSBTAG00000000134</t>
  </si>
  <si>
    <t xml:space="preserve">MPDU1</t>
  </si>
  <si>
    <t xml:space="preserve">mannose-P-dolichol utilization defect 1</t>
  </si>
  <si>
    <t xml:space="preserve">ENSBTAG00000014126</t>
  </si>
  <si>
    <t xml:space="preserve">UNKL</t>
  </si>
  <si>
    <t xml:space="preserve">unkempt family zinc finger-like</t>
  </si>
  <si>
    <t xml:space="preserve">ENSBTAG00000018033</t>
  </si>
  <si>
    <t xml:space="preserve">PIP4K2A</t>
  </si>
  <si>
    <t xml:space="preserve">phosphatidylinositol-5-phosphate 4-kinase, type II, alpha</t>
  </si>
  <si>
    <t xml:space="preserve">ENSBTAG00000027711</t>
  </si>
  <si>
    <t xml:space="preserve">YIF1B</t>
  </si>
  <si>
    <t xml:space="preserve">Yip1 interacting factor homolog B (S. cerevisiae)</t>
  </si>
  <si>
    <t xml:space="preserve">ENSBTAG00000017529</t>
  </si>
  <si>
    <t xml:space="preserve">CA8</t>
  </si>
  <si>
    <t xml:space="preserve">carbonic anhydrase VIII</t>
  </si>
  <si>
    <t xml:space="preserve">ENSBTAG00000021955</t>
  </si>
  <si>
    <t xml:space="preserve">NPC2</t>
  </si>
  <si>
    <t xml:space="preserve">Niemann-Pick disease, type C2</t>
  </si>
  <si>
    <t xml:space="preserve">Novel00815</t>
  </si>
  <si>
    <t xml:space="preserve">ENSBTAG00000009903</t>
  </si>
  <si>
    <t xml:space="preserve">ENSBTAG00000009642</t>
  </si>
  <si>
    <t xml:space="preserve">AKAP5</t>
  </si>
  <si>
    <t xml:space="preserve">A kinase (PRKA) anchor protein 5</t>
  </si>
  <si>
    <t xml:space="preserve">ENSBTAG00000002393</t>
  </si>
  <si>
    <t xml:space="preserve">C23H6orf89</t>
  </si>
  <si>
    <t xml:space="preserve">chromosome 23 open reading frame, human C6orf89</t>
  </si>
  <si>
    <t xml:space="preserve">ENSBTAG00000022613</t>
  </si>
  <si>
    <t xml:space="preserve">CYCS</t>
  </si>
  <si>
    <t xml:space="preserve">cytochrome c, somatic</t>
  </si>
  <si>
    <t xml:space="preserve">ENSBTAG00000005998</t>
  </si>
  <si>
    <t xml:space="preserve">CCRN4L</t>
  </si>
  <si>
    <t xml:space="preserve">CCR4 carbon catabolite repression 4-like (S. cerevisiae)</t>
  </si>
  <si>
    <t xml:space="preserve">ENSBTAG00000014788</t>
  </si>
  <si>
    <t xml:space="preserve">AKAP12</t>
  </si>
  <si>
    <t xml:space="preserve">A kinase (PRKA) anchor protein 12</t>
  </si>
  <si>
    <t xml:space="preserve">ENSBTAG00000008283</t>
  </si>
  <si>
    <t xml:space="preserve">FLI1</t>
  </si>
  <si>
    <t xml:space="preserve">Fli-1 proto-oncogene, ETS transcription factor</t>
  </si>
  <si>
    <t xml:space="preserve">ENSBTAG00000010963</t>
  </si>
  <si>
    <t xml:space="preserve">IL16</t>
  </si>
  <si>
    <t xml:space="preserve">interleukin 16</t>
  </si>
  <si>
    <t xml:space="preserve">ENSBTAG00000005828</t>
  </si>
  <si>
    <t xml:space="preserve">MERTK</t>
  </si>
  <si>
    <t xml:space="preserve">MER proto-oncogene, tyrosine kinase</t>
  </si>
  <si>
    <t xml:space="preserve">ENSBTAG00000000473</t>
  </si>
  <si>
    <t xml:space="preserve">ATP10D</t>
  </si>
  <si>
    <t xml:space="preserve">ATPase, class V, type 10D</t>
  </si>
  <si>
    <t xml:space="preserve">ENSBTAG00000020042</t>
  </si>
  <si>
    <t xml:space="preserve">KLHL28</t>
  </si>
  <si>
    <t xml:space="preserve">kelch-like family member 28</t>
  </si>
  <si>
    <t xml:space="preserve">ENSBTAG00000008650</t>
  </si>
  <si>
    <t xml:space="preserve">CAMK1D</t>
  </si>
  <si>
    <t xml:space="preserve">calcium/calmodulin-dependent protein kinase ID</t>
  </si>
  <si>
    <t xml:space="preserve">ENSBTAG00000014299</t>
  </si>
  <si>
    <t xml:space="preserve">RHOC</t>
  </si>
  <si>
    <t xml:space="preserve">ras homolog family member C</t>
  </si>
  <si>
    <t xml:space="preserve">ENSBTAG00000011595</t>
  </si>
  <si>
    <t xml:space="preserve">IP6K1</t>
  </si>
  <si>
    <t xml:space="preserve">inositol hexakisphosphate kinase 1</t>
  </si>
  <si>
    <t xml:space="preserve">ENSBTAG00000002451</t>
  </si>
  <si>
    <t xml:space="preserve">TTC39A</t>
  </si>
  <si>
    <t xml:space="preserve">tetratricopeptide repeat domain 39A</t>
  </si>
  <si>
    <t xml:space="preserve">ENSBTAG00000019617</t>
  </si>
  <si>
    <t xml:space="preserve">PTPN22</t>
  </si>
  <si>
    <t xml:space="preserve">protein tyrosine phosphatase, non-receptor type 22 (lymphoid)</t>
  </si>
  <si>
    <t xml:space="preserve">ENSBTAG00000015101</t>
  </si>
  <si>
    <t xml:space="preserve">HMGB2</t>
  </si>
  <si>
    <t xml:space="preserve">high mobility group box 2</t>
  </si>
  <si>
    <t xml:space="preserve">Novel01816</t>
  </si>
  <si>
    <t xml:space="preserve">Novel01222</t>
  </si>
  <si>
    <t xml:space="preserve">ENSBTAG00000008792</t>
  </si>
  <si>
    <t xml:space="preserve">RNASE6</t>
  </si>
  <si>
    <t xml:space="preserve">ribonuclease, RNase A family, k6</t>
  </si>
  <si>
    <t xml:space="preserve">ENSBTAG00000006743</t>
  </si>
  <si>
    <t xml:space="preserve">RBBP8</t>
  </si>
  <si>
    <t xml:space="preserve">retinoblastoma binding protein 8</t>
  </si>
  <si>
    <t xml:space="preserve">ENSBTAG00000006027</t>
  </si>
  <si>
    <t xml:space="preserve">USP34</t>
  </si>
  <si>
    <t xml:space="preserve">ubiquitin specific peptidase 34</t>
  </si>
  <si>
    <t xml:space="preserve">ENSBTAG00000000966</t>
  </si>
  <si>
    <t xml:space="preserve">LOC618565</t>
  </si>
  <si>
    <t xml:space="preserve">natural killer cells antigen CD94</t>
  </si>
  <si>
    <t xml:space="preserve">ENSBTAG00000031355</t>
  </si>
  <si>
    <t xml:space="preserve">LOC529196</t>
  </si>
  <si>
    <t xml:space="preserve">C-C chemokine receptor type 1-like</t>
  </si>
  <si>
    <t xml:space="preserve">ENSBTAG00000006539</t>
  </si>
  <si>
    <t xml:space="preserve">ENSBTAG00000039483</t>
  </si>
  <si>
    <t xml:space="preserve">DSG3</t>
  </si>
  <si>
    <t xml:space="preserve">desmoglein 3</t>
  </si>
  <si>
    <t xml:space="preserve">ENSBTAG00000020250</t>
  </si>
  <si>
    <t xml:space="preserve">SLC28A1</t>
  </si>
  <si>
    <t xml:space="preserve">solute carrier family 28 (concentrative nucleoside transporter), member 1</t>
  </si>
  <si>
    <t xml:space="preserve">ENSBTAG00000016374</t>
  </si>
  <si>
    <t xml:space="preserve">OGFRL1</t>
  </si>
  <si>
    <t xml:space="preserve">opioid growth factor receptor-like 1</t>
  </si>
  <si>
    <t xml:space="preserve">ENSBTAG00000027477</t>
  </si>
  <si>
    <t xml:space="preserve">B3GAT1</t>
  </si>
  <si>
    <t xml:space="preserve">beta-1,3-glucuronyltransferase 1</t>
  </si>
  <si>
    <t xml:space="preserve">ENSBTAG00000046549</t>
  </si>
  <si>
    <t xml:space="preserve">BICD2</t>
  </si>
  <si>
    <t xml:space="preserve">bicaudal D homolog 2 (Drosophila)</t>
  </si>
  <si>
    <t xml:space="preserve">ENSBTAG00000013009</t>
  </si>
  <si>
    <t xml:space="preserve">AURKA</t>
  </si>
  <si>
    <t xml:space="preserve">aurora kinase A</t>
  </si>
  <si>
    <t xml:space="preserve">ENSBTAG00000017009</t>
  </si>
  <si>
    <t xml:space="preserve">CMC2</t>
  </si>
  <si>
    <t xml:space="preserve">C-x(9)-C motif containing 2</t>
  </si>
  <si>
    <t xml:space="preserve">Novel02362</t>
  </si>
  <si>
    <t xml:space="preserve">ENSBTAG00000015007</t>
  </si>
  <si>
    <t xml:space="preserve">NCOA1</t>
  </si>
  <si>
    <t xml:space="preserve">nuclear receptor coactivator 1</t>
  </si>
  <si>
    <t xml:space="preserve">ENSBTAG00000011397</t>
  </si>
  <si>
    <t xml:space="preserve">UNC13B</t>
  </si>
  <si>
    <t xml:space="preserve">unc-13 homolog B (C. elegans)</t>
  </si>
  <si>
    <t xml:space="preserve">ENSBTAG00000017135</t>
  </si>
  <si>
    <t xml:space="preserve">CTSS</t>
  </si>
  <si>
    <t xml:space="preserve">cathepsin S</t>
  </si>
  <si>
    <t xml:space="preserve">ENSBTAG00000038047</t>
  </si>
  <si>
    <t xml:space="preserve">H2AFX</t>
  </si>
  <si>
    <t xml:space="preserve">H2A histone family, member X</t>
  </si>
  <si>
    <t xml:space="preserve">ENSBTAG00000011880</t>
  </si>
  <si>
    <t xml:space="preserve">CHAF1B</t>
  </si>
  <si>
    <t xml:space="preserve">chromatin assembly factor 1, subunit B (p60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16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D2" activeCellId="0" sqref="D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0.49"/>
    <col collapsed="false" customWidth="true" hidden="false" outlineLevel="0" max="2" min="2" style="0" width="12.75"/>
    <col collapsed="false" customWidth="true" hidden="false" outlineLevel="0" max="3" min="3" style="0" width="16.12"/>
    <col collapsed="false" customWidth="true" hidden="false" outlineLevel="0" max="4" min="4" style="0" width="12.75"/>
    <col collapsed="false" customWidth="true" hidden="false" outlineLevel="0" max="5" min="5" style="0" width="13.87"/>
    <col collapsed="false" customWidth="true" hidden="false" outlineLevel="0" max="6" min="6" style="0" width="12.75"/>
    <col collapsed="false" customWidth="true" hidden="false" outlineLevel="0" max="7" min="7" style="1" width="12.75"/>
    <col collapsed="false" customWidth="true" hidden="false" outlineLevel="0" max="8" min="8" style="1" width="14.99"/>
    <col collapsed="false" customWidth="true" hidden="false" outlineLevel="0" max="9" min="9" style="1" width="33.49"/>
    <col collapsed="false" customWidth="true" hidden="false" outlineLevel="0" max="10" min="10" style="0" width="14.74"/>
  </cols>
  <sheetData>
    <row r="1" customFormat="false" ht="15.75" hidden="false" customHeight="false" outlineLevel="0" collapsed="false">
      <c r="D1" s="2" t="s">
        <v>0</v>
      </c>
    </row>
    <row r="2" customFormat="false" ht="13.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1" t="s">
        <v>7</v>
      </c>
      <c r="H2" s="1" t="s">
        <v>8</v>
      </c>
      <c r="I2" s="1" t="s">
        <v>9</v>
      </c>
      <c r="J2" s="0" t="s">
        <v>10</v>
      </c>
      <c r="K2" s="0" t="s">
        <v>11</v>
      </c>
      <c r="L2" s="0" t="s">
        <v>12</v>
      </c>
      <c r="M2" s="0" t="s">
        <v>13</v>
      </c>
      <c r="N2" s="0" t="s">
        <v>14</v>
      </c>
      <c r="O2" s="0" t="s">
        <v>15</v>
      </c>
      <c r="P2" s="0" t="s">
        <v>16</v>
      </c>
    </row>
    <row r="3" customFormat="false" ht="13.5" hidden="false" customHeight="false" outlineLevel="0" collapsed="false">
      <c r="A3" s="0" t="s">
        <v>17</v>
      </c>
      <c r="B3" s="0" t="n">
        <v>177.42548140266</v>
      </c>
      <c r="C3" s="0" t="n">
        <v>3.7749827521472</v>
      </c>
      <c r="D3" s="0" t="n">
        <v>0.400077400873276</v>
      </c>
      <c r="E3" s="0" t="n">
        <v>9.43563106515711</v>
      </c>
      <c r="F3" s="3" t="n">
        <v>3.88647628428488E-021</v>
      </c>
      <c r="G3" s="4" t="n">
        <v>6.32951527658635E-017</v>
      </c>
      <c r="H3" s="1" t="s">
        <v>18</v>
      </c>
      <c r="I3" s="1" t="s">
        <v>19</v>
      </c>
      <c r="J3" s="0" t="n">
        <v>3</v>
      </c>
      <c r="K3" s="0" t="n">
        <v>2</v>
      </c>
      <c r="L3" s="0" t="e">
        <f aca="false">NA()</f>
        <v>#N/A</v>
      </c>
      <c r="M3" s="0" t="n">
        <v>13</v>
      </c>
      <c r="N3" s="0" t="n">
        <v>75466513</v>
      </c>
      <c r="O3" s="0" t="n">
        <v>75473824</v>
      </c>
      <c r="P3" s="0" t="s">
        <v>20</v>
      </c>
    </row>
    <row r="4" customFormat="false" ht="13.5" hidden="false" customHeight="false" outlineLevel="0" collapsed="false">
      <c r="A4" s="0" t="s">
        <v>21</v>
      </c>
      <c r="B4" s="0" t="n">
        <v>174.315407496764</v>
      </c>
      <c r="C4" s="0" t="n">
        <v>2.11745142923378</v>
      </c>
      <c r="D4" s="0" t="n">
        <v>0.258022433030391</v>
      </c>
      <c r="E4" s="0" t="n">
        <v>8.20646253259838</v>
      </c>
      <c r="F4" s="3" t="n">
        <v>2.27800590388602E-016</v>
      </c>
      <c r="G4" s="4" t="n">
        <v>1.85498020753438E-012</v>
      </c>
      <c r="H4" s="1" t="e">
        <f aca="false">NA()</f>
        <v>#N/A</v>
      </c>
      <c r="I4" s="1" t="e">
        <f aca="false">NA()</f>
        <v>#N/A</v>
      </c>
      <c r="J4" s="0" t="e">
        <f aca="false">NA()</f>
        <v>#N/A</v>
      </c>
      <c r="K4" s="0" t="e">
        <f aca="false">NA()</f>
        <v>#N/A</v>
      </c>
      <c r="L4" s="0" t="e">
        <f aca="false">NA()</f>
        <v>#N/A</v>
      </c>
    </row>
    <row r="5" customFormat="false" ht="13.5" hidden="false" customHeight="false" outlineLevel="0" collapsed="false">
      <c r="A5" s="0" t="s">
        <v>22</v>
      </c>
      <c r="B5" s="0" t="n">
        <v>29.3977828653255</v>
      </c>
      <c r="C5" s="0" t="n">
        <v>4.05614594302495</v>
      </c>
      <c r="D5" s="0" t="n">
        <v>0.50578896237193</v>
      </c>
      <c r="E5" s="0" t="n">
        <v>8.01944337417604</v>
      </c>
      <c r="F5" s="3" t="n">
        <v>1.06225424668604E-015</v>
      </c>
      <c r="G5" s="4" t="n">
        <v>5.7666242205096E-012</v>
      </c>
      <c r="H5" s="1" t="e">
        <f aca="false">NA()</f>
        <v>#N/A</v>
      </c>
      <c r="I5" s="1" t="e">
        <f aca="false">NA()</f>
        <v>#N/A</v>
      </c>
      <c r="J5" s="0" t="e">
        <f aca="false">NA()</f>
        <v>#N/A</v>
      </c>
      <c r="K5" s="0" t="e">
        <f aca="false">NA()</f>
        <v>#N/A</v>
      </c>
      <c r="L5" s="0" t="e">
        <f aca="false">NA()</f>
        <v>#N/A</v>
      </c>
    </row>
    <row r="6" customFormat="false" ht="13.5" hidden="false" customHeight="false" outlineLevel="0" collapsed="false">
      <c r="A6" s="0" t="s">
        <v>23</v>
      </c>
      <c r="B6" s="0" t="n">
        <v>2445.43703912703</v>
      </c>
      <c r="C6" s="0" t="n">
        <v>-0.796665336417612</v>
      </c>
      <c r="D6" s="0" t="n">
        <v>0.111643149793529</v>
      </c>
      <c r="E6" s="0" t="n">
        <v>-7.13581924095616</v>
      </c>
      <c r="F6" s="3" t="n">
        <v>9.62123788095191E-013</v>
      </c>
      <c r="G6" s="4" t="n">
        <v>3.91728700322957E-009</v>
      </c>
      <c r="H6" s="1" t="s">
        <v>24</v>
      </c>
      <c r="I6" s="1" t="s">
        <v>25</v>
      </c>
      <c r="J6" s="0" t="n">
        <v>5</v>
      </c>
      <c r="K6" s="0" t="n">
        <v>4</v>
      </c>
      <c r="L6" s="0" t="n">
        <v>2</v>
      </c>
      <c r="M6" s="0" t="n">
        <v>7</v>
      </c>
      <c r="N6" s="0" t="n">
        <v>17280452</v>
      </c>
      <c r="O6" s="0" t="n">
        <v>17403052</v>
      </c>
      <c r="P6" s="0" t="s">
        <v>26</v>
      </c>
    </row>
    <row r="7" customFormat="false" ht="13.5" hidden="false" customHeight="false" outlineLevel="0" collapsed="false">
      <c r="A7" s="0" t="s">
        <v>27</v>
      </c>
      <c r="B7" s="0" t="n">
        <v>363.367983389254</v>
      </c>
      <c r="C7" s="0" t="n">
        <v>2.06840859351277</v>
      </c>
      <c r="D7" s="0" t="n">
        <v>0.297791680695521</v>
      </c>
      <c r="E7" s="0" t="n">
        <v>6.94582396889597</v>
      </c>
      <c r="F7" s="3" t="n">
        <v>3.7625769973543E-012</v>
      </c>
      <c r="G7" s="4" t="n">
        <v>1.22554657957824E-008</v>
      </c>
      <c r="H7" s="1" t="s">
        <v>28</v>
      </c>
      <c r="I7" s="1" t="s">
        <v>29</v>
      </c>
      <c r="J7" s="0" t="n">
        <v>2</v>
      </c>
      <c r="K7" s="0" t="n">
        <v>1</v>
      </c>
      <c r="L7" s="0" t="e">
        <f aca="false">NA()</f>
        <v>#N/A</v>
      </c>
      <c r="M7" s="0" t="n">
        <v>16</v>
      </c>
      <c r="N7" s="0" t="n">
        <v>45252621</v>
      </c>
      <c r="O7" s="0" t="n">
        <v>45255676</v>
      </c>
      <c r="P7" s="0" t="s">
        <v>20</v>
      </c>
    </row>
    <row r="8" customFormat="false" ht="13.5" hidden="false" customHeight="false" outlineLevel="0" collapsed="false">
      <c r="A8" s="0" t="s">
        <v>30</v>
      </c>
      <c r="B8" s="0" t="n">
        <v>1497.14712524016</v>
      </c>
      <c r="C8" s="0" t="n">
        <v>1.64729977329541</v>
      </c>
      <c r="D8" s="0" t="n">
        <v>0.239924076110282</v>
      </c>
      <c r="E8" s="0" t="n">
        <v>6.86592108637825</v>
      </c>
      <c r="F8" s="3" t="n">
        <v>6.60635878735926E-012</v>
      </c>
      <c r="G8" s="4" t="n">
        <v>1.53701656015619E-008</v>
      </c>
      <c r="H8" s="1" t="s">
        <v>31</v>
      </c>
      <c r="I8" s="1" t="s">
        <v>32</v>
      </c>
      <c r="J8" s="0" t="n">
        <v>3</v>
      </c>
      <c r="K8" s="0" t="n">
        <v>1</v>
      </c>
      <c r="L8" s="0" t="e">
        <f aca="false">NA()</f>
        <v>#N/A</v>
      </c>
      <c r="M8" s="0" t="n">
        <v>29</v>
      </c>
      <c r="N8" s="0" t="n">
        <v>41378327</v>
      </c>
      <c r="O8" s="0" t="n">
        <v>41381132</v>
      </c>
      <c r="P8" s="0" t="s">
        <v>20</v>
      </c>
    </row>
    <row r="9" customFormat="false" ht="13.5" hidden="false" customHeight="false" outlineLevel="0" collapsed="false">
      <c r="A9" s="0" t="s">
        <v>33</v>
      </c>
      <c r="B9" s="0" t="n">
        <v>525.697190932356</v>
      </c>
      <c r="C9" s="0" t="n">
        <v>-1.15894117509811</v>
      </c>
      <c r="D9" s="0" t="n">
        <v>0.168373367172654</v>
      </c>
      <c r="E9" s="0" t="n">
        <v>-6.88316207342758</v>
      </c>
      <c r="F9" s="3" t="n">
        <v>5.85383607154315E-012</v>
      </c>
      <c r="G9" s="4" t="n">
        <v>1.53701656015619E-008</v>
      </c>
      <c r="H9" s="1" t="s">
        <v>34</v>
      </c>
      <c r="I9" s="1" t="s">
        <v>35</v>
      </c>
      <c r="J9" s="0" t="n">
        <v>1</v>
      </c>
      <c r="K9" s="0" t="e">
        <f aca="false">NA()</f>
        <v>#N/A</v>
      </c>
      <c r="L9" s="0" t="e">
        <f aca="false">NA()</f>
        <v>#N/A</v>
      </c>
      <c r="M9" s="0" t="n">
        <v>12</v>
      </c>
      <c r="N9" s="0" t="n">
        <v>52351171</v>
      </c>
      <c r="O9" s="0" t="n">
        <v>52352151</v>
      </c>
      <c r="P9" s="0" t="s">
        <v>26</v>
      </c>
    </row>
    <row r="10" customFormat="false" ht="13.5" hidden="false" customHeight="false" outlineLevel="0" collapsed="false">
      <c r="A10" s="0" t="s">
        <v>36</v>
      </c>
      <c r="B10" s="0" t="n">
        <v>665.653361052411</v>
      </c>
      <c r="C10" s="0" t="n">
        <v>2.60454145989008</v>
      </c>
      <c r="D10" s="0" t="n">
        <v>0.38043648541549</v>
      </c>
      <c r="E10" s="0" t="n">
        <v>6.84619262278579</v>
      </c>
      <c r="F10" s="3" t="n">
        <v>7.58413455341803E-012</v>
      </c>
      <c r="G10" s="4" t="n">
        <v>1.54394019171208E-008</v>
      </c>
      <c r="H10" s="1" t="s">
        <v>37</v>
      </c>
      <c r="I10" s="1" t="s">
        <v>38</v>
      </c>
      <c r="J10" s="0" t="n">
        <v>9</v>
      </c>
      <c r="K10" s="0" t="n">
        <v>5</v>
      </c>
      <c r="L10" s="0" t="n">
        <v>3</v>
      </c>
      <c r="M10" s="0" t="n">
        <v>3</v>
      </c>
      <c r="N10" s="0" t="n">
        <v>34313872</v>
      </c>
      <c r="O10" s="0" t="n">
        <v>34353121</v>
      </c>
      <c r="P10" s="0" t="s">
        <v>26</v>
      </c>
    </row>
    <row r="11" customFormat="false" ht="13.5" hidden="false" customHeight="false" outlineLevel="0" collapsed="false">
      <c r="A11" s="0" t="s">
        <v>39</v>
      </c>
      <c r="B11" s="0" t="n">
        <v>272.07917426531</v>
      </c>
      <c r="C11" s="0" t="n">
        <v>1.78359205943999</v>
      </c>
      <c r="D11" s="0" t="n">
        <v>0.26737151998753</v>
      </c>
      <c r="E11" s="0" t="n">
        <v>6.67083786456828</v>
      </c>
      <c r="F11" s="3" t="n">
        <v>2.54347097607272E-011</v>
      </c>
      <c r="G11" s="4" t="n">
        <v>4.6025520351467E-008</v>
      </c>
      <c r="H11" s="1" t="s">
        <v>40</v>
      </c>
      <c r="I11" s="1" t="s">
        <v>41</v>
      </c>
      <c r="J11" s="0" t="n">
        <v>1</v>
      </c>
      <c r="K11" s="0" t="e">
        <f aca="false">NA()</f>
        <v>#N/A</v>
      </c>
      <c r="L11" s="0" t="e">
        <f aca="false">NA()</f>
        <v>#N/A</v>
      </c>
      <c r="M11" s="0" t="n">
        <v>18</v>
      </c>
      <c r="N11" s="0" t="n">
        <v>35463582</v>
      </c>
      <c r="O11" s="0" t="n">
        <v>35467533</v>
      </c>
      <c r="P11" s="0" t="s">
        <v>26</v>
      </c>
    </row>
    <row r="12" customFormat="false" ht="13.5" hidden="false" customHeight="false" outlineLevel="0" collapsed="false">
      <c r="A12" s="0" t="s">
        <v>42</v>
      </c>
      <c r="B12" s="0" t="n">
        <v>536.34271568275</v>
      </c>
      <c r="C12" s="0" t="n">
        <v>-1.2148480409707</v>
      </c>
      <c r="D12" s="0" t="n">
        <v>0.189205502992983</v>
      </c>
      <c r="E12" s="0" t="n">
        <v>-6.42078598007668</v>
      </c>
      <c r="F12" s="3" t="n">
        <v>1.35572520301958E-010</v>
      </c>
      <c r="G12" s="4" t="n">
        <v>2.20793406563769E-007</v>
      </c>
      <c r="H12" s="1" t="s">
        <v>43</v>
      </c>
      <c r="I12" s="1" t="s">
        <v>44</v>
      </c>
      <c r="J12" s="0" t="n">
        <v>4</v>
      </c>
      <c r="K12" s="0" t="n">
        <v>2</v>
      </c>
      <c r="L12" s="0" t="e">
        <f aca="false">NA()</f>
        <v>#N/A</v>
      </c>
      <c r="M12" s="0" t="n">
        <v>13</v>
      </c>
      <c r="N12" s="0" t="n">
        <v>70068210</v>
      </c>
      <c r="O12" s="0" t="n">
        <v>70069181</v>
      </c>
      <c r="P12" s="0" t="s">
        <v>26</v>
      </c>
    </row>
    <row r="13" customFormat="false" ht="13.5" hidden="false" customHeight="false" outlineLevel="0" collapsed="false">
      <c r="A13" s="0" t="s">
        <v>45</v>
      </c>
      <c r="B13" s="0" t="n">
        <v>941.579983219873</v>
      </c>
      <c r="C13" s="0" t="n">
        <v>1.08678833075297</v>
      </c>
      <c r="D13" s="0" t="n">
        <v>0.170336996974759</v>
      </c>
      <c r="E13" s="0" t="n">
        <v>6.3802247900027</v>
      </c>
      <c r="F13" s="3" t="n">
        <v>1.76828232600176E-010</v>
      </c>
      <c r="G13" s="4" t="n">
        <v>2.4271285237961E-007</v>
      </c>
      <c r="H13" s="1" t="s">
        <v>46</v>
      </c>
      <c r="I13" s="1" t="s">
        <v>47</v>
      </c>
      <c r="J13" s="0" t="n">
        <v>6</v>
      </c>
      <c r="K13" s="0" t="n">
        <v>3</v>
      </c>
      <c r="L13" s="0" t="e">
        <f aca="false">NA()</f>
        <v>#N/A</v>
      </c>
      <c r="M13" s="0" t="n">
        <v>10</v>
      </c>
      <c r="N13" s="0" t="n">
        <v>62284071</v>
      </c>
      <c r="O13" s="0" t="n">
        <v>62295576</v>
      </c>
      <c r="P13" s="0" t="s">
        <v>26</v>
      </c>
    </row>
    <row r="14" customFormat="false" ht="13.5" hidden="false" customHeight="false" outlineLevel="0" collapsed="false">
      <c r="A14" s="0" t="s">
        <v>48</v>
      </c>
      <c r="B14" s="0" t="n">
        <v>34.6957192702247</v>
      </c>
      <c r="C14" s="0" t="n">
        <v>2.67056948989921</v>
      </c>
      <c r="D14" s="0" t="n">
        <v>0.418683393301461</v>
      </c>
      <c r="E14" s="0" t="n">
        <v>6.37849394703922</v>
      </c>
      <c r="F14" s="3" t="n">
        <v>1.78837911614597E-010</v>
      </c>
      <c r="G14" s="4" t="n">
        <v>2.4271285237961E-007</v>
      </c>
      <c r="H14" s="1" t="e">
        <f aca="false">NA()</f>
        <v>#N/A</v>
      </c>
      <c r="I14" s="1" t="e">
        <f aca="false">NA()</f>
        <v>#N/A</v>
      </c>
      <c r="J14" s="0" t="e">
        <f aca="false">NA()</f>
        <v>#N/A</v>
      </c>
      <c r="K14" s="0" t="e">
        <f aca="false">NA()</f>
        <v>#N/A</v>
      </c>
      <c r="L14" s="0" t="e">
        <f aca="false">NA()</f>
        <v>#N/A</v>
      </c>
    </row>
    <row r="15" customFormat="false" ht="13.5" hidden="false" customHeight="false" outlineLevel="0" collapsed="false">
      <c r="A15" s="0" t="s">
        <v>49</v>
      </c>
      <c r="B15" s="0" t="n">
        <v>157.389907770145</v>
      </c>
      <c r="C15" s="0" t="n">
        <v>2.00085806688878</v>
      </c>
      <c r="D15" s="0" t="n">
        <v>0.321532249421747</v>
      </c>
      <c r="E15" s="0" t="n">
        <v>6.22288454886621</v>
      </c>
      <c r="F15" s="3" t="n">
        <v>4.88096557890796E-010</v>
      </c>
      <c r="G15" s="4" t="n">
        <v>6.11472349369962E-007</v>
      </c>
      <c r="H15" s="1" t="s">
        <v>28</v>
      </c>
      <c r="I15" s="1" t="s">
        <v>29</v>
      </c>
      <c r="J15" s="0" t="n">
        <v>7</v>
      </c>
      <c r="K15" s="0" t="n">
        <v>5</v>
      </c>
      <c r="L15" s="0" t="n">
        <v>1</v>
      </c>
      <c r="M15" s="0" t="n">
        <v>14</v>
      </c>
      <c r="N15" s="0" t="n">
        <v>77277853</v>
      </c>
      <c r="O15" s="0" t="n">
        <v>77298969</v>
      </c>
      <c r="P15" s="0" t="s">
        <v>26</v>
      </c>
    </row>
    <row r="16" customFormat="false" ht="13.5" hidden="false" customHeight="false" outlineLevel="0" collapsed="false">
      <c r="A16" s="0" t="s">
        <v>50</v>
      </c>
      <c r="B16" s="0" t="n">
        <v>1083.21103715256</v>
      </c>
      <c r="C16" s="0" t="n">
        <v>-0.848291445893552</v>
      </c>
      <c r="D16" s="0" t="n">
        <v>0.137967113085055</v>
      </c>
      <c r="E16" s="0" t="n">
        <v>-6.14850471916876</v>
      </c>
      <c r="F16" s="3" t="n">
        <v>7.82168007473812E-010</v>
      </c>
      <c r="G16" s="4" t="n">
        <v>9.09884869265608E-007</v>
      </c>
      <c r="H16" s="1" t="s">
        <v>51</v>
      </c>
      <c r="I16" s="1" t="s">
        <v>52</v>
      </c>
      <c r="J16" s="0" t="n">
        <v>1</v>
      </c>
      <c r="K16" s="0" t="n">
        <v>1</v>
      </c>
      <c r="L16" s="0" t="e">
        <f aca="false">NA()</f>
        <v>#N/A</v>
      </c>
      <c r="M16" s="0" t="n">
        <v>7</v>
      </c>
      <c r="N16" s="0" t="n">
        <v>27820355</v>
      </c>
      <c r="O16" s="0" t="n">
        <v>27998816</v>
      </c>
      <c r="P16" s="0" t="s">
        <v>26</v>
      </c>
    </row>
    <row r="17" customFormat="false" ht="13.5" hidden="false" customHeight="false" outlineLevel="0" collapsed="false">
      <c r="A17" s="0" t="s">
        <v>53</v>
      </c>
      <c r="B17" s="0" t="n">
        <v>773.171599181242</v>
      </c>
      <c r="C17" s="0" t="n">
        <v>1.31192512980235</v>
      </c>
      <c r="D17" s="0" t="n">
        <v>0.214092675549926</v>
      </c>
      <c r="E17" s="0" t="n">
        <v>6.12783751911406</v>
      </c>
      <c r="F17" s="3" t="n">
        <v>8.90814855639168E-010</v>
      </c>
      <c r="G17" s="4" t="n">
        <v>9.67187382595966E-007</v>
      </c>
      <c r="H17" s="1" t="s">
        <v>54</v>
      </c>
      <c r="I17" s="1" t="s">
        <v>55</v>
      </c>
      <c r="J17" s="0" t="n">
        <v>2</v>
      </c>
      <c r="K17" s="0" t="n">
        <v>1</v>
      </c>
      <c r="L17" s="0" t="e">
        <f aca="false">NA()</f>
        <v>#N/A</v>
      </c>
      <c r="M17" s="0" t="n">
        <v>4</v>
      </c>
      <c r="N17" s="0" t="n">
        <v>112815327</v>
      </c>
      <c r="O17" s="0" t="n">
        <v>112848415</v>
      </c>
      <c r="P17" s="0" t="s">
        <v>26</v>
      </c>
    </row>
    <row r="18" customFormat="false" ht="13.5" hidden="false" customHeight="false" outlineLevel="0" collapsed="false">
      <c r="A18" s="0" t="s">
        <v>56</v>
      </c>
      <c r="B18" s="0" t="n">
        <v>735.601819919879</v>
      </c>
      <c r="C18" s="0" t="n">
        <v>-1.15015205895609</v>
      </c>
      <c r="D18" s="0" t="n">
        <v>0.190017727658675</v>
      </c>
      <c r="E18" s="0" t="n">
        <v>-6.05286713575531</v>
      </c>
      <c r="F18" s="3" t="n">
        <v>1.42290223917191E-009</v>
      </c>
      <c r="G18" s="4" t="n">
        <v>1.41703343005545E-006</v>
      </c>
      <c r="H18" s="1" t="s">
        <v>57</v>
      </c>
      <c r="I18" s="1" t="s">
        <v>58</v>
      </c>
      <c r="J18" s="0" t="n">
        <v>1</v>
      </c>
      <c r="K18" s="0" t="n">
        <v>1</v>
      </c>
      <c r="L18" s="0" t="n">
        <v>1</v>
      </c>
      <c r="M18" s="0" t="n">
        <v>3</v>
      </c>
      <c r="N18" s="0" t="n">
        <v>7996519</v>
      </c>
      <c r="O18" s="0" t="n">
        <v>8005228</v>
      </c>
      <c r="P18" s="0" t="s">
        <v>20</v>
      </c>
    </row>
    <row r="19" customFormat="false" ht="13.5" hidden="false" customHeight="false" outlineLevel="0" collapsed="false">
      <c r="A19" s="0" t="s">
        <v>59</v>
      </c>
      <c r="B19" s="0" t="n">
        <v>600.372828081797</v>
      </c>
      <c r="C19" s="0" t="n">
        <v>-1.32422400455363</v>
      </c>
      <c r="D19" s="0" t="n">
        <v>0.219242545233401</v>
      </c>
      <c r="E19" s="0" t="n">
        <v>-6.03999558180591</v>
      </c>
      <c r="F19" s="3" t="n">
        <v>1.54118447665119E-009</v>
      </c>
      <c r="G19" s="4" t="n">
        <v>1.41703343005545E-006</v>
      </c>
      <c r="H19" s="1" t="s">
        <v>60</v>
      </c>
      <c r="I19" s="1" t="s">
        <v>61</v>
      </c>
      <c r="J19" s="0" t="n">
        <v>4</v>
      </c>
      <c r="K19" s="0" t="n">
        <v>2</v>
      </c>
      <c r="L19" s="0" t="e">
        <f aca="false">NA()</f>
        <v>#N/A</v>
      </c>
      <c r="M19" s="0" t="n">
        <v>13</v>
      </c>
      <c r="N19" s="0" t="n">
        <v>74943621</v>
      </c>
      <c r="O19" s="0" t="n">
        <v>74947760</v>
      </c>
      <c r="P19" s="0" t="s">
        <v>26</v>
      </c>
    </row>
    <row r="20" customFormat="false" ht="13.5" hidden="false" customHeight="false" outlineLevel="0" collapsed="false">
      <c r="A20" s="0" t="s">
        <v>62</v>
      </c>
      <c r="B20" s="0" t="n">
        <v>377.995688145354</v>
      </c>
      <c r="C20" s="0" t="n">
        <v>-1.00002914621988</v>
      </c>
      <c r="D20" s="0" t="n">
        <v>0.165639029115468</v>
      </c>
      <c r="E20" s="0" t="n">
        <v>-6.03740043370308</v>
      </c>
      <c r="F20" s="3" t="n">
        <v>1.56616736712502E-009</v>
      </c>
      <c r="G20" s="4" t="n">
        <v>1.41703343005545E-006</v>
      </c>
      <c r="H20" s="1" t="s">
        <v>63</v>
      </c>
      <c r="I20" s="1" t="s">
        <v>64</v>
      </c>
      <c r="J20" s="0" t="n">
        <v>3</v>
      </c>
      <c r="K20" s="0" t="e">
        <f aca="false">NA()</f>
        <v>#N/A</v>
      </c>
      <c r="L20" s="0" t="e">
        <f aca="false">NA()</f>
        <v>#N/A</v>
      </c>
      <c r="M20" s="0" t="n">
        <v>3</v>
      </c>
      <c r="N20" s="0" t="n">
        <v>110299484</v>
      </c>
      <c r="O20" s="0" t="n">
        <v>110302198</v>
      </c>
      <c r="P20" s="0" t="s">
        <v>20</v>
      </c>
    </row>
    <row r="21" customFormat="false" ht="13.5" hidden="false" customHeight="false" outlineLevel="0" collapsed="false">
      <c r="A21" s="0" t="s">
        <v>65</v>
      </c>
      <c r="B21" s="0" t="n">
        <v>177.5737765604</v>
      </c>
      <c r="C21" s="0" t="n">
        <v>1.66714365947538</v>
      </c>
      <c r="D21" s="0" t="n">
        <v>0.277169478548515</v>
      </c>
      <c r="E21" s="0" t="n">
        <v>6.01488904263883</v>
      </c>
      <c r="F21" s="3" t="n">
        <v>1.80009955311746E-009</v>
      </c>
      <c r="G21" s="4" t="n">
        <v>1.54296954326689E-006</v>
      </c>
      <c r="H21" s="1" t="s">
        <v>66</v>
      </c>
      <c r="I21" s="1" t="s">
        <v>67</v>
      </c>
      <c r="J21" s="0" t="n">
        <v>1</v>
      </c>
      <c r="K21" s="0" t="n">
        <v>1</v>
      </c>
      <c r="L21" s="0" t="n">
        <v>1</v>
      </c>
      <c r="M21" s="0" t="n">
        <v>25</v>
      </c>
      <c r="N21" s="0" t="n">
        <v>1949262</v>
      </c>
      <c r="O21" s="0" t="n">
        <v>1965512</v>
      </c>
      <c r="P21" s="0" t="s">
        <v>20</v>
      </c>
    </row>
    <row r="22" customFormat="false" ht="13.5" hidden="false" customHeight="false" outlineLevel="0" collapsed="false">
      <c r="A22" s="0" t="s">
        <v>68</v>
      </c>
      <c r="B22" s="0" t="n">
        <v>511.929204313649</v>
      </c>
      <c r="C22" s="0" t="n">
        <v>1.44023501500068</v>
      </c>
      <c r="D22" s="0" t="n">
        <v>0.245625137255323</v>
      </c>
      <c r="E22" s="0" t="n">
        <v>5.86354894736846</v>
      </c>
      <c r="F22" s="3" t="n">
        <v>4.53077204825547E-009</v>
      </c>
      <c r="G22" s="4" t="n">
        <v>3.68940767889443E-006</v>
      </c>
      <c r="H22" s="1" t="s">
        <v>69</v>
      </c>
      <c r="I22" s="1" t="s">
        <v>70</v>
      </c>
      <c r="J22" s="0" t="n">
        <v>5</v>
      </c>
      <c r="K22" s="0" t="n">
        <v>2</v>
      </c>
      <c r="L22" s="0" t="e">
        <f aca="false">NA()</f>
        <v>#N/A</v>
      </c>
      <c r="M22" s="0" t="n">
        <v>10</v>
      </c>
      <c r="N22" s="0" t="n">
        <v>16268191</v>
      </c>
      <c r="O22" s="0" t="n">
        <v>16308714</v>
      </c>
      <c r="P22" s="0" t="s">
        <v>20</v>
      </c>
    </row>
    <row r="23" customFormat="false" ht="13.5" hidden="false" customHeight="false" outlineLevel="0" collapsed="false">
      <c r="A23" s="0" t="s">
        <v>71</v>
      </c>
      <c r="B23" s="0" t="n">
        <v>2068.70789122758</v>
      </c>
      <c r="C23" s="0" t="n">
        <v>1.49944092423536</v>
      </c>
      <c r="D23" s="0" t="n">
        <v>0.256868313102561</v>
      </c>
      <c r="E23" s="0" t="n">
        <v>5.83739156505721</v>
      </c>
      <c r="F23" s="3" t="n">
        <v>5.30243811974956E-009</v>
      </c>
      <c r="G23" s="4" t="n">
        <v>4.11216701039245E-006</v>
      </c>
      <c r="H23" s="1" t="s">
        <v>72</v>
      </c>
      <c r="I23" s="1" t="s">
        <v>73</v>
      </c>
      <c r="J23" s="0" t="n">
        <v>3</v>
      </c>
      <c r="K23" s="0" t="n">
        <v>1</v>
      </c>
      <c r="L23" s="0" t="n">
        <v>1</v>
      </c>
      <c r="M23" s="0" t="n">
        <v>21</v>
      </c>
      <c r="N23" s="0" t="n">
        <v>59782814</v>
      </c>
      <c r="O23" s="0" t="n">
        <v>59795808</v>
      </c>
      <c r="P23" s="0" t="s">
        <v>20</v>
      </c>
    </row>
    <row r="24" customFormat="false" ht="13.5" hidden="false" customHeight="false" outlineLevel="0" collapsed="false">
      <c r="A24" s="0" t="s">
        <v>74</v>
      </c>
      <c r="B24" s="0" t="n">
        <v>218.589949195876</v>
      </c>
      <c r="C24" s="0" t="n">
        <v>1.35536923405705</v>
      </c>
      <c r="D24" s="0" t="n">
        <v>0.23369310560725</v>
      </c>
      <c r="E24" s="0" t="n">
        <v>5.7997827130378</v>
      </c>
      <c r="F24" s="3" t="n">
        <v>6.64009028909276E-009</v>
      </c>
      <c r="G24" s="4" t="n">
        <v>4.91547774764385E-006</v>
      </c>
      <c r="H24" s="1" t="s">
        <v>75</v>
      </c>
      <c r="I24" s="1" t="s">
        <v>76</v>
      </c>
      <c r="J24" s="0" t="n">
        <v>5</v>
      </c>
      <c r="K24" s="0" t="n">
        <v>2</v>
      </c>
      <c r="L24" s="0" t="e">
        <f aca="false">NA()</f>
        <v>#N/A</v>
      </c>
      <c r="M24" s="0" t="n">
        <v>18</v>
      </c>
      <c r="N24" s="0" t="n">
        <v>46676909</v>
      </c>
      <c r="O24" s="0" t="n">
        <v>46687627</v>
      </c>
      <c r="P24" s="0" t="s">
        <v>20</v>
      </c>
    </row>
    <row r="25" customFormat="false" ht="13.5" hidden="false" customHeight="false" outlineLevel="0" collapsed="false">
      <c r="A25" s="0" t="s">
        <v>77</v>
      </c>
      <c r="B25" s="0" t="n">
        <v>1656.04399025994</v>
      </c>
      <c r="C25" s="0" t="n">
        <v>0.757259915029337</v>
      </c>
      <c r="D25" s="0" t="n">
        <v>0.131591673818265</v>
      </c>
      <c r="E25" s="0" t="n">
        <v>5.75461876163347</v>
      </c>
      <c r="F25" s="3" t="n">
        <v>8.6837539970612E-009</v>
      </c>
      <c r="G25" s="4" t="n">
        <v>6.14885293896255E-006</v>
      </c>
      <c r="H25" s="1" t="s">
        <v>78</v>
      </c>
      <c r="I25" s="1" t="s">
        <v>79</v>
      </c>
      <c r="J25" s="0" t="n">
        <v>1</v>
      </c>
      <c r="K25" s="0" t="e">
        <f aca="false">NA()</f>
        <v>#N/A</v>
      </c>
      <c r="L25" s="0" t="e">
        <f aca="false">NA()</f>
        <v>#N/A</v>
      </c>
      <c r="M25" s="0" t="n">
        <v>13</v>
      </c>
      <c r="N25" s="0" t="n">
        <v>47788530</v>
      </c>
      <c r="O25" s="0" t="n">
        <v>47794602</v>
      </c>
      <c r="P25" s="0" t="s">
        <v>26</v>
      </c>
    </row>
    <row r="26" customFormat="false" ht="13.5" hidden="false" customHeight="false" outlineLevel="0" collapsed="false">
      <c r="A26" s="0" t="s">
        <v>80</v>
      </c>
      <c r="B26" s="0" t="n">
        <v>146.709144756969</v>
      </c>
      <c r="C26" s="0" t="n">
        <v>2.05425097288889</v>
      </c>
      <c r="D26" s="0" t="n">
        <v>0.358974693227907</v>
      </c>
      <c r="E26" s="0" t="n">
        <v>5.72255095315223</v>
      </c>
      <c r="F26" s="3" t="n">
        <v>1.04936357937336E-008</v>
      </c>
      <c r="G26" s="4" t="n">
        <v>7.12080635569773E-006</v>
      </c>
      <c r="H26" s="1" t="s">
        <v>81</v>
      </c>
      <c r="I26" s="1" t="s">
        <v>82</v>
      </c>
      <c r="J26" s="0" t="n">
        <v>5</v>
      </c>
      <c r="K26" s="0" t="n">
        <v>4</v>
      </c>
      <c r="L26" s="0" t="n">
        <v>2</v>
      </c>
      <c r="M26" s="0" t="n">
        <v>7</v>
      </c>
      <c r="N26" s="0" t="n">
        <v>16811452</v>
      </c>
      <c r="O26" s="0" t="n">
        <v>16817517</v>
      </c>
      <c r="P26" s="0" t="s">
        <v>26</v>
      </c>
    </row>
    <row r="27" customFormat="false" ht="13.5" hidden="false" customHeight="false" outlineLevel="0" collapsed="false">
      <c r="A27" s="0" t="s">
        <v>83</v>
      </c>
      <c r="B27" s="0" t="n">
        <v>270.354891073815</v>
      </c>
      <c r="C27" s="0" t="n">
        <v>1.8858678137516</v>
      </c>
      <c r="D27" s="0" t="n">
        <v>0.334870782592168</v>
      </c>
      <c r="E27" s="0" t="n">
        <v>5.63162841246844</v>
      </c>
      <c r="F27" s="3" t="n">
        <v>1.78515983453246E-008</v>
      </c>
      <c r="G27" s="4" t="n">
        <v>1.16292452260783E-005</v>
      </c>
      <c r="H27" s="1" t="s">
        <v>84</v>
      </c>
      <c r="I27" s="1" t="s">
        <v>85</v>
      </c>
      <c r="J27" s="0" t="n">
        <v>3</v>
      </c>
      <c r="K27" s="0" t="n">
        <v>2</v>
      </c>
      <c r="L27" s="0" t="e">
        <f aca="false">NA()</f>
        <v>#N/A</v>
      </c>
      <c r="M27" s="0" t="n">
        <v>13</v>
      </c>
      <c r="N27" s="0" t="n">
        <v>75306757</v>
      </c>
      <c r="O27" s="0" t="n">
        <v>75310188</v>
      </c>
      <c r="P27" s="0" t="s">
        <v>20</v>
      </c>
    </row>
    <row r="28" customFormat="false" ht="13.5" hidden="false" customHeight="false" outlineLevel="0" collapsed="false">
      <c r="A28" s="0" t="s">
        <v>86</v>
      </c>
      <c r="B28" s="0" t="n">
        <v>527.47523964033</v>
      </c>
      <c r="C28" s="0" t="n">
        <v>2.4143434206489</v>
      </c>
      <c r="D28" s="0" t="n">
        <v>0.432063186236098</v>
      </c>
      <c r="E28" s="0" t="n">
        <v>5.58794060119159</v>
      </c>
      <c r="F28" s="3" t="n">
        <v>2.29778205160711E-008</v>
      </c>
      <c r="G28" s="4" t="n">
        <v>1.43910071708428E-005</v>
      </c>
      <c r="H28" s="1" t="s">
        <v>87</v>
      </c>
      <c r="I28" s="1" t="s">
        <v>88</v>
      </c>
      <c r="J28" s="0" t="e">
        <f aca="false">NA()</f>
        <v>#N/A</v>
      </c>
      <c r="K28" s="0" t="e">
        <f aca="false">NA()</f>
        <v>#N/A</v>
      </c>
      <c r="L28" s="0" t="e">
        <f aca="false">NA()</f>
        <v>#N/A</v>
      </c>
      <c r="M28" s="0" t="n">
        <v>12</v>
      </c>
      <c r="N28" s="0" t="n">
        <v>73890112</v>
      </c>
      <c r="O28" s="0" t="n">
        <v>73977633</v>
      </c>
      <c r="P28" s="0" t="s">
        <v>20</v>
      </c>
    </row>
    <row r="29" customFormat="false" ht="13.5" hidden="false" customHeight="false" outlineLevel="0" collapsed="false">
      <c r="A29" s="0" t="s">
        <v>89</v>
      </c>
      <c r="B29" s="0" t="n">
        <v>386.538481734845</v>
      </c>
      <c r="C29" s="0" t="n">
        <v>1.36513802726644</v>
      </c>
      <c r="D29" s="0" t="n">
        <v>0.244586813525128</v>
      </c>
      <c r="E29" s="0" t="n">
        <v>5.58140485004598</v>
      </c>
      <c r="F29" s="3" t="n">
        <v>2.38583564787398E-008</v>
      </c>
      <c r="G29" s="4" t="n">
        <v>1.43910071708428E-005</v>
      </c>
      <c r="H29" s="1" t="s">
        <v>90</v>
      </c>
      <c r="I29" s="1" t="s">
        <v>91</v>
      </c>
      <c r="J29" s="0" t="n">
        <v>4</v>
      </c>
      <c r="K29" s="0" t="n">
        <v>2</v>
      </c>
      <c r="L29" s="0" t="e">
        <f aca="false">NA()</f>
        <v>#N/A</v>
      </c>
      <c r="M29" s="0" t="n">
        <v>13</v>
      </c>
      <c r="N29" s="0" t="n">
        <v>72939569</v>
      </c>
      <c r="O29" s="0" t="n">
        <v>72966159</v>
      </c>
      <c r="P29" s="0" t="s">
        <v>20</v>
      </c>
    </row>
    <row r="30" customFormat="false" ht="13.5" hidden="false" customHeight="false" outlineLevel="0" collapsed="false">
      <c r="A30" s="0" t="s">
        <v>92</v>
      </c>
      <c r="B30" s="0" t="n">
        <v>52.7393791305844</v>
      </c>
      <c r="C30" s="0" t="n">
        <v>2.62172367774823</v>
      </c>
      <c r="D30" s="0" t="n">
        <v>0.472490291900024</v>
      </c>
      <c r="E30" s="0" t="n">
        <v>5.54873554587863</v>
      </c>
      <c r="F30" s="3" t="n">
        <v>2.87743030381541E-008</v>
      </c>
      <c r="G30" s="4" t="n">
        <v>1.67363678314064E-005</v>
      </c>
      <c r="H30" s="1" t="s">
        <v>93</v>
      </c>
      <c r="I30" s="1" t="s">
        <v>94</v>
      </c>
      <c r="J30" s="0" t="e">
        <f aca="false">NA()</f>
        <v>#N/A</v>
      </c>
      <c r="K30" s="0" t="e">
        <f aca="false">NA()</f>
        <v>#N/A</v>
      </c>
      <c r="L30" s="0" t="e">
        <f aca="false">NA()</f>
        <v>#N/A</v>
      </c>
      <c r="M30" s="0" t="n">
        <v>15</v>
      </c>
      <c r="N30" s="0" t="n">
        <v>6007068</v>
      </c>
      <c r="O30" s="0" t="n">
        <v>6034291</v>
      </c>
      <c r="P30" s="0" t="s">
        <v>20</v>
      </c>
    </row>
    <row r="31" customFormat="false" ht="13.5" hidden="false" customHeight="false" outlineLevel="0" collapsed="false">
      <c r="A31" s="0" t="s">
        <v>95</v>
      </c>
      <c r="B31" s="0" t="n">
        <v>660.896542650311</v>
      </c>
      <c r="C31" s="0" t="n">
        <v>-1.06538335378064</v>
      </c>
      <c r="D31" s="0" t="n">
        <v>0.192915030039019</v>
      </c>
      <c r="E31" s="0" t="n">
        <v>-5.52255235667822</v>
      </c>
      <c r="F31" s="3" t="n">
        <v>3.34110191804298E-008</v>
      </c>
      <c r="G31" s="4" t="n">
        <v>1.87631675300855E-005</v>
      </c>
      <c r="H31" s="1" t="s">
        <v>96</v>
      </c>
      <c r="I31" s="1" t="s">
        <v>97</v>
      </c>
      <c r="J31" s="0" t="n">
        <v>11</v>
      </c>
      <c r="K31" s="0" t="n">
        <v>2</v>
      </c>
      <c r="L31" s="0" t="e">
        <f aca="false">NA()</f>
        <v>#N/A</v>
      </c>
      <c r="M31" s="0" t="n">
        <v>5</v>
      </c>
      <c r="N31" s="0" t="n">
        <v>102025881</v>
      </c>
      <c r="O31" s="0" t="n">
        <v>102035208</v>
      </c>
      <c r="P31" s="0" t="s">
        <v>26</v>
      </c>
    </row>
    <row r="32" customFormat="false" ht="13.5" hidden="false" customHeight="false" outlineLevel="0" collapsed="false">
      <c r="A32" s="0" t="s">
        <v>98</v>
      </c>
      <c r="B32" s="0" t="n">
        <v>332.840288857922</v>
      </c>
      <c r="C32" s="0" t="n">
        <v>1.2911145679796</v>
      </c>
      <c r="D32" s="0" t="n">
        <v>0.236510507131151</v>
      </c>
      <c r="E32" s="0" t="n">
        <v>5.45901568450675</v>
      </c>
      <c r="F32" s="3" t="n">
        <v>4.78781468874479E-008</v>
      </c>
      <c r="G32" s="4" t="n">
        <v>2.59914500069659E-005</v>
      </c>
      <c r="H32" s="1" t="s">
        <v>99</v>
      </c>
      <c r="I32" s="1" t="s">
        <v>100</v>
      </c>
      <c r="J32" s="0" t="n">
        <v>10</v>
      </c>
      <c r="K32" s="0" t="n">
        <v>1</v>
      </c>
      <c r="L32" s="0" t="n">
        <v>1</v>
      </c>
      <c r="M32" s="0" t="n">
        <v>19</v>
      </c>
      <c r="N32" s="0" t="n">
        <v>44068484</v>
      </c>
      <c r="O32" s="0" t="n">
        <v>44083638</v>
      </c>
      <c r="P32" s="0" t="s">
        <v>26</v>
      </c>
    </row>
    <row r="33" customFormat="false" ht="13.5" hidden="false" customHeight="false" outlineLevel="0" collapsed="false">
      <c r="A33" s="0" t="s">
        <v>101</v>
      </c>
      <c r="B33" s="0" t="n">
        <v>3128.26317255592</v>
      </c>
      <c r="C33" s="0" t="n">
        <v>0.980993509693082</v>
      </c>
      <c r="D33" s="0" t="n">
        <v>0.180069365263684</v>
      </c>
      <c r="E33" s="0" t="n">
        <v>5.44786453962655</v>
      </c>
      <c r="F33" s="3" t="n">
        <v>5.0978158170826E-008</v>
      </c>
      <c r="G33" s="4" t="n">
        <v>2.67816220635507E-005</v>
      </c>
      <c r="H33" s="1" t="s">
        <v>102</v>
      </c>
      <c r="I33" s="1" t="s">
        <v>103</v>
      </c>
      <c r="J33" s="0" t="n">
        <v>3</v>
      </c>
      <c r="K33" s="0" t="n">
        <v>1</v>
      </c>
      <c r="L33" s="0" t="e">
        <f aca="false">NA()</f>
        <v>#N/A</v>
      </c>
      <c r="M33" s="0" t="n">
        <v>2</v>
      </c>
      <c r="N33" s="0" t="n">
        <v>127773927</v>
      </c>
      <c r="O33" s="0" t="n">
        <v>127779431</v>
      </c>
      <c r="P33" s="0" t="s">
        <v>20</v>
      </c>
    </row>
    <row r="34" customFormat="false" ht="13.5" hidden="false" customHeight="false" outlineLevel="0" collapsed="false">
      <c r="A34" s="0" t="s">
        <v>104</v>
      </c>
      <c r="B34" s="0" t="n">
        <v>387.988978535443</v>
      </c>
      <c r="C34" s="0" t="n">
        <v>-0.828423193306821</v>
      </c>
      <c r="D34" s="0" t="n">
        <v>0.152300282404429</v>
      </c>
      <c r="E34" s="0" t="n">
        <v>-5.43940681020517</v>
      </c>
      <c r="F34" s="3" t="n">
        <v>5.34582624645372E-008</v>
      </c>
      <c r="G34" s="4" t="n">
        <v>2.72069144530454E-005</v>
      </c>
      <c r="H34" s="1" t="s">
        <v>105</v>
      </c>
      <c r="I34" s="1" t="s">
        <v>106</v>
      </c>
      <c r="J34" s="0" t="n">
        <v>4</v>
      </c>
      <c r="K34" s="0" t="n">
        <v>2</v>
      </c>
      <c r="L34" s="0" t="n">
        <v>1</v>
      </c>
      <c r="M34" s="0" t="n">
        <v>18</v>
      </c>
      <c r="N34" s="0" t="n">
        <v>56740609</v>
      </c>
      <c r="O34" s="0" t="n">
        <v>56746100</v>
      </c>
      <c r="P34" s="0" t="s">
        <v>20</v>
      </c>
    </row>
    <row r="35" customFormat="false" ht="13.5" hidden="false" customHeight="false" outlineLevel="0" collapsed="false">
      <c r="A35" s="0" t="s">
        <v>107</v>
      </c>
      <c r="B35" s="0" t="n">
        <v>424.489630765636</v>
      </c>
      <c r="C35" s="0" t="n">
        <v>1.92556063518525</v>
      </c>
      <c r="D35" s="0" t="n">
        <v>0.354364370057905</v>
      </c>
      <c r="E35" s="0" t="n">
        <v>5.43384380001467</v>
      </c>
      <c r="F35" s="3" t="n">
        <v>5.51528646879861E-008</v>
      </c>
      <c r="G35" s="4" t="n">
        <v>2.72187743729861E-005</v>
      </c>
      <c r="H35" s="1" t="s">
        <v>108</v>
      </c>
      <c r="I35" s="1" t="s">
        <v>109</v>
      </c>
      <c r="J35" s="0" t="n">
        <v>10</v>
      </c>
      <c r="K35" s="0" t="n">
        <v>5</v>
      </c>
      <c r="L35" s="0" t="n">
        <v>3</v>
      </c>
      <c r="M35" s="0" t="n">
        <v>5</v>
      </c>
      <c r="N35" s="0" t="n">
        <v>30658595</v>
      </c>
      <c r="O35" s="0" t="n">
        <v>30665306</v>
      </c>
      <c r="P35" s="0" t="s">
        <v>26</v>
      </c>
    </row>
    <row r="36" customFormat="false" ht="13.5" hidden="false" customHeight="false" outlineLevel="0" collapsed="false">
      <c r="A36" s="0" t="s">
        <v>110</v>
      </c>
      <c r="B36" s="0" t="n">
        <v>789.697769636396</v>
      </c>
      <c r="C36" s="0" t="n">
        <v>1.18567411747664</v>
      </c>
      <c r="D36" s="0" t="n">
        <v>0.221290715016086</v>
      </c>
      <c r="E36" s="0" t="n">
        <v>5.35799306984235</v>
      </c>
      <c r="F36" s="3" t="n">
        <v>8.41514673928594E-008</v>
      </c>
      <c r="G36" s="4" t="n">
        <v>4.02598916659173E-005</v>
      </c>
      <c r="H36" s="1" t="s">
        <v>111</v>
      </c>
      <c r="I36" s="1" t="s">
        <v>112</v>
      </c>
      <c r="J36" s="0" t="e">
        <f aca="false">NA()</f>
        <v>#N/A</v>
      </c>
      <c r="K36" s="0" t="e">
        <f aca="false">NA()</f>
        <v>#N/A</v>
      </c>
      <c r="L36" s="0" t="e">
        <f aca="false">NA()</f>
        <v>#N/A</v>
      </c>
      <c r="M36" s="0" t="s">
        <v>113</v>
      </c>
      <c r="N36" s="0" t="n">
        <v>28706984</v>
      </c>
      <c r="O36" s="0" t="n">
        <v>28709518</v>
      </c>
      <c r="P36" s="0" t="s">
        <v>26</v>
      </c>
    </row>
    <row r="37" customFormat="false" ht="13.5" hidden="false" customHeight="false" outlineLevel="0" collapsed="false">
      <c r="A37" s="0" t="s">
        <v>114</v>
      </c>
      <c r="B37" s="0" t="n">
        <v>480.128489482029</v>
      </c>
      <c r="C37" s="0" t="n">
        <v>0.87524127563687</v>
      </c>
      <c r="D37" s="0" t="n">
        <v>0.163505714600132</v>
      </c>
      <c r="E37" s="0" t="n">
        <v>5.35297055382652</v>
      </c>
      <c r="F37" s="3" t="n">
        <v>8.65219334586213E-008</v>
      </c>
      <c r="G37" s="4" t="n">
        <v>4.02598916659173E-005</v>
      </c>
      <c r="H37" s="1" t="s">
        <v>115</v>
      </c>
      <c r="I37" s="1" t="s">
        <v>116</v>
      </c>
      <c r="J37" s="0" t="e">
        <f aca="false">NA()</f>
        <v>#N/A</v>
      </c>
      <c r="K37" s="0" t="e">
        <f aca="false">NA()</f>
        <v>#N/A</v>
      </c>
      <c r="L37" s="0" t="e">
        <f aca="false">NA()</f>
        <v>#N/A</v>
      </c>
      <c r="M37" s="0" t="s">
        <v>113</v>
      </c>
      <c r="N37" s="0" t="n">
        <v>83228463</v>
      </c>
      <c r="O37" s="0" t="n">
        <v>83475076</v>
      </c>
      <c r="P37" s="0" t="s">
        <v>20</v>
      </c>
    </row>
    <row r="38" customFormat="false" ht="13.5" hidden="false" customHeight="false" outlineLevel="0" collapsed="false">
      <c r="A38" s="0" t="s">
        <v>117</v>
      </c>
      <c r="B38" s="0" t="n">
        <v>639.890548332792</v>
      </c>
      <c r="C38" s="0" t="n">
        <v>-0.967760461099136</v>
      </c>
      <c r="D38" s="0" t="n">
        <v>0.182373852786403</v>
      </c>
      <c r="E38" s="0" t="n">
        <v>-5.30646496914544</v>
      </c>
      <c r="F38" s="3" t="n">
        <v>1.11771629184783E-007</v>
      </c>
      <c r="G38" s="4" t="n">
        <v>5.05642431362049E-005</v>
      </c>
      <c r="H38" s="1" t="e">
        <f aca="false">NA()</f>
        <v>#N/A</v>
      </c>
      <c r="I38" s="1" t="e">
        <f aca="false">NA()</f>
        <v>#N/A</v>
      </c>
      <c r="J38" s="0" t="e">
        <f aca="false">NA()</f>
        <v>#N/A</v>
      </c>
      <c r="K38" s="0" t="e">
        <f aca="false">NA()</f>
        <v>#N/A</v>
      </c>
      <c r="L38" s="0" t="e">
        <f aca="false">NA()</f>
        <v>#N/A</v>
      </c>
    </row>
    <row r="39" customFormat="false" ht="13.5" hidden="false" customHeight="false" outlineLevel="0" collapsed="false">
      <c r="A39" s="0" t="s">
        <v>118</v>
      </c>
      <c r="B39" s="0" t="n">
        <v>457.829984079327</v>
      </c>
      <c r="C39" s="0" t="n">
        <v>1.27472893520765</v>
      </c>
      <c r="D39" s="0" t="n">
        <v>0.240562865574633</v>
      </c>
      <c r="E39" s="0" t="n">
        <v>5.29894309399208</v>
      </c>
      <c r="F39" s="3" t="n">
        <v>1.1647492534773E-007</v>
      </c>
      <c r="G39" s="4" t="n">
        <v>5.12678549787333E-005</v>
      </c>
      <c r="H39" s="1" t="s">
        <v>119</v>
      </c>
      <c r="I39" s="1" t="s">
        <v>120</v>
      </c>
      <c r="J39" s="0" t="n">
        <v>3</v>
      </c>
      <c r="K39" s="0" t="n">
        <v>1</v>
      </c>
      <c r="L39" s="0" t="e">
        <f aca="false">NA()</f>
        <v>#N/A</v>
      </c>
      <c r="M39" s="0" t="n">
        <v>1</v>
      </c>
      <c r="N39" s="0" t="n">
        <v>95475798</v>
      </c>
      <c r="O39" s="0" t="n">
        <v>95536054</v>
      </c>
      <c r="P39" s="0" t="s">
        <v>26</v>
      </c>
    </row>
    <row r="40" customFormat="false" ht="13.5" hidden="false" customHeight="false" outlineLevel="0" collapsed="false">
      <c r="A40" s="0" t="s">
        <v>121</v>
      </c>
      <c r="B40" s="0" t="n">
        <v>326.698573041364</v>
      </c>
      <c r="C40" s="0" t="n">
        <v>1.31727082952557</v>
      </c>
      <c r="D40" s="0" t="n">
        <v>0.248886390287708</v>
      </c>
      <c r="E40" s="0" t="n">
        <v>5.29265914461146</v>
      </c>
      <c r="F40" s="3" t="n">
        <v>1.20550483149586E-007</v>
      </c>
      <c r="G40" s="4" t="n">
        <v>5.16653991730043E-005</v>
      </c>
      <c r="H40" s="1" t="s">
        <v>122</v>
      </c>
      <c r="I40" s="1" t="s">
        <v>123</v>
      </c>
      <c r="J40" s="0" t="n">
        <v>3</v>
      </c>
      <c r="K40" s="0" t="e">
        <f aca="false">NA()</f>
        <v>#N/A</v>
      </c>
      <c r="L40" s="0" t="e">
        <f aca="false">NA()</f>
        <v>#N/A</v>
      </c>
      <c r="M40" s="0" t="n">
        <v>3</v>
      </c>
      <c r="N40" s="0" t="n">
        <v>110604436</v>
      </c>
      <c r="O40" s="0" t="n">
        <v>110630769</v>
      </c>
      <c r="P40" s="0" t="s">
        <v>20</v>
      </c>
    </row>
    <row r="41" customFormat="false" ht="13.5" hidden="false" customHeight="false" outlineLevel="0" collapsed="false">
      <c r="A41" s="0" t="s">
        <v>124</v>
      </c>
      <c r="B41" s="0" t="n">
        <v>168.225849300817</v>
      </c>
      <c r="C41" s="0" t="n">
        <v>-1.2254847996958</v>
      </c>
      <c r="D41" s="0" t="n">
        <v>0.235814901902288</v>
      </c>
      <c r="E41" s="0" t="n">
        <v>-5.19680813133509</v>
      </c>
      <c r="F41" s="3" t="n">
        <v>2.02739423938058E-007</v>
      </c>
      <c r="G41" s="4" t="n">
        <v>8.46619040578258E-005</v>
      </c>
      <c r="H41" s="1" t="s">
        <v>125</v>
      </c>
      <c r="I41" s="1" t="s">
        <v>126</v>
      </c>
      <c r="J41" s="0" t="n">
        <v>12</v>
      </c>
      <c r="K41" s="0" t="n">
        <v>3</v>
      </c>
      <c r="L41" s="0" t="e">
        <f aca="false">NA()</f>
        <v>#N/A</v>
      </c>
      <c r="M41" s="0" t="n">
        <v>5</v>
      </c>
      <c r="N41" s="0" t="n">
        <v>100095828</v>
      </c>
      <c r="O41" s="0" t="n">
        <v>100101039</v>
      </c>
      <c r="P41" s="0" t="s">
        <v>26</v>
      </c>
    </row>
    <row r="42" customFormat="false" ht="13.5" hidden="false" customHeight="false" outlineLevel="0" collapsed="false">
      <c r="A42" s="0" t="s">
        <v>127</v>
      </c>
      <c r="B42" s="0" t="n">
        <v>696.539230411115</v>
      </c>
      <c r="C42" s="0" t="n">
        <v>1.79095220489968</v>
      </c>
      <c r="D42" s="0" t="n">
        <v>0.345957270614179</v>
      </c>
      <c r="E42" s="0" t="n">
        <v>5.17680175277195</v>
      </c>
      <c r="F42" s="3" t="n">
        <v>2.25721843293081E-007</v>
      </c>
      <c r="G42" s="4" t="n">
        <v>9.19026484967781E-005</v>
      </c>
      <c r="H42" s="1" t="s">
        <v>128</v>
      </c>
      <c r="I42" s="1" t="s">
        <v>129</v>
      </c>
      <c r="J42" s="0" t="n">
        <v>2</v>
      </c>
      <c r="K42" s="0" t="e">
        <f aca="false">NA()</f>
        <v>#N/A</v>
      </c>
      <c r="L42" s="0" t="e">
        <f aca="false">NA()</f>
        <v>#N/A</v>
      </c>
      <c r="M42" s="0" t="n">
        <v>11</v>
      </c>
      <c r="N42" s="0" t="n">
        <v>87466581</v>
      </c>
      <c r="O42" s="0" t="n">
        <v>87473817</v>
      </c>
      <c r="P42" s="0" t="s">
        <v>26</v>
      </c>
    </row>
    <row r="43" customFormat="false" ht="13.5" hidden="false" customHeight="false" outlineLevel="0" collapsed="false">
      <c r="A43" s="0" t="s">
        <v>130</v>
      </c>
      <c r="B43" s="0" t="n">
        <v>240.179048327162</v>
      </c>
      <c r="C43" s="0" t="n">
        <v>1.64565298077888</v>
      </c>
      <c r="D43" s="0" t="n">
        <v>0.319007664406674</v>
      </c>
      <c r="E43" s="0" t="n">
        <v>5.15866282974627</v>
      </c>
      <c r="F43" s="3" t="n">
        <v>2.48719748441152E-007</v>
      </c>
      <c r="G43" s="4" t="n">
        <v>9.87963371490878E-005</v>
      </c>
      <c r="H43" s="1" t="s">
        <v>131</v>
      </c>
      <c r="I43" s="1" t="s">
        <v>132</v>
      </c>
      <c r="J43" s="0" t="e">
        <f aca="false">NA()</f>
        <v>#N/A</v>
      </c>
      <c r="K43" s="0" t="e">
        <f aca="false">NA()</f>
        <v>#N/A</v>
      </c>
      <c r="L43" s="0" t="e">
        <f aca="false">NA()</f>
        <v>#N/A</v>
      </c>
      <c r="M43" s="0" t="n">
        <v>29</v>
      </c>
      <c r="N43" s="0" t="n">
        <v>50289094</v>
      </c>
      <c r="O43" s="0" t="n">
        <v>50293879</v>
      </c>
      <c r="P43" s="0" t="s">
        <v>26</v>
      </c>
    </row>
    <row r="44" customFormat="false" ht="13.5" hidden="false" customHeight="false" outlineLevel="0" collapsed="false">
      <c r="A44" s="0" t="s">
        <v>133</v>
      </c>
      <c r="B44" s="0" t="n">
        <v>327.813953480959</v>
      </c>
      <c r="C44" s="0" t="n">
        <v>0.885939923341256</v>
      </c>
      <c r="D44" s="0" t="n">
        <v>0.17266387987461</v>
      </c>
      <c r="E44" s="0" t="n">
        <v>5.1310090100178</v>
      </c>
      <c r="F44" s="3" t="n">
        <v>2.88193113313477E-007</v>
      </c>
      <c r="G44" s="1" t="n">
        <v>0.000111750310557697</v>
      </c>
      <c r="H44" s="1" t="s">
        <v>134</v>
      </c>
      <c r="I44" s="1" t="s">
        <v>135</v>
      </c>
      <c r="J44" s="0" t="n">
        <v>7</v>
      </c>
      <c r="K44" s="0" t="n">
        <v>5</v>
      </c>
      <c r="L44" s="0" t="n">
        <v>4</v>
      </c>
      <c r="M44" s="0" t="n">
        <v>3</v>
      </c>
      <c r="N44" s="0" t="n">
        <v>16679030</v>
      </c>
      <c r="O44" s="0" t="n">
        <v>16683525</v>
      </c>
      <c r="P44" s="0" t="s">
        <v>26</v>
      </c>
    </row>
    <row r="45" customFormat="false" ht="13.5" hidden="false" customHeight="false" outlineLevel="0" collapsed="false">
      <c r="A45" s="0" t="s">
        <v>136</v>
      </c>
      <c r="B45" s="0" t="n">
        <v>210.976683771957</v>
      </c>
      <c r="C45" s="0" t="n">
        <v>1.444589404683</v>
      </c>
      <c r="D45" s="0" t="n">
        <v>0.285694687298323</v>
      </c>
      <c r="E45" s="0" t="n">
        <v>5.05640975806653</v>
      </c>
      <c r="F45" s="3" t="n">
        <v>4.27222886040286E-007</v>
      </c>
      <c r="G45" s="1" t="n">
        <v>0.00016180818423377</v>
      </c>
      <c r="H45" s="1" t="s">
        <v>137</v>
      </c>
      <c r="I45" s="1" t="s">
        <v>138</v>
      </c>
      <c r="J45" s="0" t="n">
        <v>2</v>
      </c>
      <c r="K45" s="0" t="n">
        <v>1</v>
      </c>
      <c r="L45" s="0" t="n">
        <v>1</v>
      </c>
      <c r="M45" s="0" t="n">
        <v>11</v>
      </c>
      <c r="N45" s="0" t="n">
        <v>46318613</v>
      </c>
      <c r="O45" s="0" t="n">
        <v>46340841</v>
      </c>
      <c r="P45" s="0" t="s">
        <v>26</v>
      </c>
    </row>
    <row r="46" customFormat="false" ht="13.5" hidden="false" customHeight="false" outlineLevel="0" collapsed="false">
      <c r="A46" s="0" t="s">
        <v>139</v>
      </c>
      <c r="B46" s="0" t="n">
        <v>292.196399490292</v>
      </c>
      <c r="C46" s="0" t="n">
        <v>1.89851902888548</v>
      </c>
      <c r="D46" s="0" t="n">
        <v>0.377192215052682</v>
      </c>
      <c r="E46" s="0" t="n">
        <v>5.03329324710563</v>
      </c>
      <c r="F46" s="3" t="n">
        <v>4.82124750907036E-007</v>
      </c>
      <c r="G46" s="1" t="n">
        <v>0.000175391786801985</v>
      </c>
      <c r="H46" s="1" t="s">
        <v>140</v>
      </c>
      <c r="I46" s="1" t="s">
        <v>141</v>
      </c>
      <c r="J46" s="0" t="n">
        <v>2</v>
      </c>
      <c r="K46" s="0" t="n">
        <v>1</v>
      </c>
      <c r="L46" s="0" t="n">
        <v>1</v>
      </c>
      <c r="M46" s="0" t="n">
        <v>11</v>
      </c>
      <c r="N46" s="0" t="n">
        <v>72781247</v>
      </c>
      <c r="O46" s="0" t="n">
        <v>72787461</v>
      </c>
      <c r="P46" s="0" t="s">
        <v>26</v>
      </c>
    </row>
    <row r="47" customFormat="false" ht="13.5" hidden="false" customHeight="false" outlineLevel="0" collapsed="false">
      <c r="A47" s="0" t="s">
        <v>142</v>
      </c>
      <c r="B47" s="0" t="n">
        <v>237.823327278524</v>
      </c>
      <c r="C47" s="0" t="n">
        <v>1.88252978330518</v>
      </c>
      <c r="D47" s="0" t="n">
        <v>0.374089239859531</v>
      </c>
      <c r="E47" s="0" t="n">
        <v>5.03230134074975</v>
      </c>
      <c r="F47" s="3" t="n">
        <v>4.84626698151132E-007</v>
      </c>
      <c r="G47" s="1" t="n">
        <v>0.000175391786801985</v>
      </c>
      <c r="H47" s="1" t="s">
        <v>143</v>
      </c>
      <c r="I47" s="1" t="s">
        <v>144</v>
      </c>
      <c r="J47" s="0" t="n">
        <v>3</v>
      </c>
      <c r="K47" s="0" t="n">
        <v>1</v>
      </c>
      <c r="L47" s="0" t="n">
        <v>1</v>
      </c>
      <c r="M47" s="0" t="n">
        <v>6</v>
      </c>
      <c r="N47" s="0" t="n">
        <v>3413086</v>
      </c>
      <c r="O47" s="0" t="n">
        <v>3419194</v>
      </c>
      <c r="P47" s="0" t="s">
        <v>20</v>
      </c>
    </row>
    <row r="48" customFormat="false" ht="13.5" hidden="false" customHeight="false" outlineLevel="0" collapsed="false">
      <c r="A48" s="0" t="s">
        <v>145</v>
      </c>
      <c r="B48" s="0" t="n">
        <v>309.154790274243</v>
      </c>
      <c r="C48" s="0" t="n">
        <v>1.49172072300681</v>
      </c>
      <c r="D48" s="0" t="n">
        <v>0.296930111331382</v>
      </c>
      <c r="E48" s="0" t="n">
        <v>5.02381087697101</v>
      </c>
      <c r="F48" s="3" t="n">
        <v>5.06561218016777E-007</v>
      </c>
      <c r="G48" s="1" t="n">
        <v>0.000179344695578722</v>
      </c>
      <c r="H48" s="1" t="s">
        <v>146</v>
      </c>
      <c r="I48" s="1" t="s">
        <v>147</v>
      </c>
      <c r="J48" s="0" t="e">
        <f aca="false">NA()</f>
        <v>#N/A</v>
      </c>
      <c r="K48" s="0" t="e">
        <f aca="false">NA()</f>
        <v>#N/A</v>
      </c>
      <c r="L48" s="0" t="e">
        <f aca="false">NA()</f>
        <v>#N/A</v>
      </c>
      <c r="M48" s="0" t="n">
        <v>11</v>
      </c>
      <c r="N48" s="0" t="n">
        <v>106168109</v>
      </c>
      <c r="O48" s="0" t="n">
        <v>106172938</v>
      </c>
      <c r="P48" s="0" t="s">
        <v>20</v>
      </c>
    </row>
    <row r="49" customFormat="false" ht="13.5" hidden="false" customHeight="false" outlineLevel="0" collapsed="false">
      <c r="A49" s="0" t="s">
        <v>148</v>
      </c>
      <c r="B49" s="0" t="n">
        <v>774.573427825098</v>
      </c>
      <c r="C49" s="0" t="n">
        <v>-1.563503760962</v>
      </c>
      <c r="D49" s="0" t="n">
        <v>0.311516754044462</v>
      </c>
      <c r="E49" s="0" t="n">
        <v>-5.01900376356273</v>
      </c>
      <c r="F49" s="3" t="n">
        <v>5.19401324136718E-007</v>
      </c>
      <c r="G49" s="1" t="n">
        <v>0.000179978084359374</v>
      </c>
      <c r="H49" s="1" t="s">
        <v>149</v>
      </c>
      <c r="I49" s="1" t="s">
        <v>150</v>
      </c>
      <c r="J49" s="0" t="n">
        <v>1</v>
      </c>
      <c r="K49" s="0" t="n">
        <v>1</v>
      </c>
      <c r="L49" s="0" t="e">
        <f aca="false">NA()</f>
        <v>#N/A</v>
      </c>
      <c r="M49" s="0" t="n">
        <v>17</v>
      </c>
      <c r="N49" s="0" t="n">
        <v>3121446</v>
      </c>
      <c r="O49" s="0" t="n">
        <v>3319247</v>
      </c>
      <c r="P49" s="0" t="s">
        <v>20</v>
      </c>
    </row>
    <row r="50" customFormat="false" ht="13.5" hidden="false" customHeight="false" outlineLevel="0" collapsed="false">
      <c r="A50" s="0" t="s">
        <v>151</v>
      </c>
      <c r="B50" s="0" t="n">
        <v>583.525030912367</v>
      </c>
      <c r="C50" s="0" t="n">
        <v>-0.607572314974645</v>
      </c>
      <c r="D50" s="0" t="n">
        <v>0.121388725605735</v>
      </c>
      <c r="E50" s="0" t="n">
        <v>-5.00517912139563</v>
      </c>
      <c r="F50" s="3" t="n">
        <v>5.58101093135914E-007</v>
      </c>
      <c r="G50" s="1" t="n">
        <v>0.000185494579649214</v>
      </c>
      <c r="H50" s="1" t="s">
        <v>152</v>
      </c>
      <c r="I50" s="1" t="s">
        <v>153</v>
      </c>
      <c r="J50" s="0" t="e">
        <f aca="false">NA()</f>
        <v>#N/A</v>
      </c>
      <c r="K50" s="0" t="e">
        <f aca="false">NA()</f>
        <v>#N/A</v>
      </c>
      <c r="L50" s="0" t="e">
        <f aca="false">NA()</f>
        <v>#N/A</v>
      </c>
      <c r="M50" s="0" t="n">
        <v>1</v>
      </c>
      <c r="N50" s="0" t="n">
        <v>67144111</v>
      </c>
      <c r="O50" s="0" t="n">
        <v>67210848</v>
      </c>
      <c r="P50" s="0" t="s">
        <v>20</v>
      </c>
    </row>
    <row r="51" customFormat="false" ht="13.5" hidden="false" customHeight="false" outlineLevel="0" collapsed="false">
      <c r="A51" s="0" t="s">
        <v>154</v>
      </c>
      <c r="B51" s="0" t="n">
        <v>414.682344560254</v>
      </c>
      <c r="C51" s="0" t="n">
        <v>-2.07516162605047</v>
      </c>
      <c r="D51" s="0" t="n">
        <v>0.414399739173217</v>
      </c>
      <c r="E51" s="0" t="n">
        <v>-5.00763255833776</v>
      </c>
      <c r="F51" s="3" t="n">
        <v>5.51036005650147E-007</v>
      </c>
      <c r="G51" s="1" t="n">
        <v>0.000185494579649214</v>
      </c>
      <c r="H51" s="1" t="e">
        <f aca="false">NA()</f>
        <v>#N/A</v>
      </c>
      <c r="I51" s="1" t="e">
        <f aca="false">NA()</f>
        <v>#N/A</v>
      </c>
      <c r="J51" s="0" t="e">
        <f aca="false">NA()</f>
        <v>#N/A</v>
      </c>
      <c r="K51" s="0" t="e">
        <f aca="false">NA()</f>
        <v>#N/A</v>
      </c>
      <c r="L51" s="0" t="e">
        <f aca="false">NA()</f>
        <v>#N/A</v>
      </c>
    </row>
    <row r="52" customFormat="false" ht="13.5" hidden="false" customHeight="false" outlineLevel="0" collapsed="false">
      <c r="A52" s="0" t="s">
        <v>155</v>
      </c>
      <c r="B52" s="0" t="n">
        <v>503.085359294132</v>
      </c>
      <c r="C52" s="0" t="n">
        <v>0.781981690838433</v>
      </c>
      <c r="D52" s="0" t="n">
        <v>0.156464639497445</v>
      </c>
      <c r="E52" s="0" t="n">
        <v>4.99781735573042</v>
      </c>
      <c r="F52" s="3" t="n">
        <v>5.79828640581037E-007</v>
      </c>
      <c r="G52" s="1" t="n">
        <v>0.000188861784810055</v>
      </c>
      <c r="H52" s="1" t="s">
        <v>156</v>
      </c>
      <c r="I52" s="1" t="s">
        <v>157</v>
      </c>
      <c r="J52" s="0" t="n">
        <v>2</v>
      </c>
      <c r="K52" s="0" t="n">
        <v>1</v>
      </c>
      <c r="L52" s="0" t="e">
        <f aca="false">NA()</f>
        <v>#N/A</v>
      </c>
      <c r="M52" s="0" t="n">
        <v>27</v>
      </c>
      <c r="N52" s="0" t="n">
        <v>41044071</v>
      </c>
      <c r="O52" s="0" t="n">
        <v>41049402</v>
      </c>
      <c r="P52" s="0" t="s">
        <v>20</v>
      </c>
    </row>
    <row r="53" customFormat="false" ht="13.5" hidden="false" customHeight="false" outlineLevel="0" collapsed="false">
      <c r="A53" s="0" t="s">
        <v>158</v>
      </c>
      <c r="B53" s="0" t="n">
        <v>130.057285336434</v>
      </c>
      <c r="C53" s="0" t="n">
        <v>1.95793900094945</v>
      </c>
      <c r="D53" s="0" t="n">
        <v>0.392337879205793</v>
      </c>
      <c r="E53" s="0" t="n">
        <v>4.9904409049488</v>
      </c>
      <c r="F53" s="3" t="n">
        <v>6.02416288336341E-007</v>
      </c>
      <c r="G53" s="1" t="n">
        <v>0.000192371601408738</v>
      </c>
      <c r="H53" s="1" t="s">
        <v>159</v>
      </c>
      <c r="I53" s="1" t="s">
        <v>160</v>
      </c>
      <c r="J53" s="0" t="n">
        <v>6</v>
      </c>
      <c r="K53" s="0" t="n">
        <v>2</v>
      </c>
      <c r="L53" s="0" t="e">
        <f aca="false">NA()</f>
        <v>#N/A</v>
      </c>
      <c r="M53" s="0" t="n">
        <v>7</v>
      </c>
      <c r="N53" s="0" t="n">
        <v>74119595</v>
      </c>
      <c r="O53" s="0" t="n">
        <v>74127285</v>
      </c>
      <c r="P53" s="0" t="s">
        <v>20</v>
      </c>
    </row>
    <row r="54" customFormat="false" ht="13.5" hidden="false" customHeight="false" outlineLevel="0" collapsed="false">
      <c r="A54" s="0" t="s">
        <v>161</v>
      </c>
      <c r="B54" s="0" t="n">
        <v>1345.8655733304</v>
      </c>
      <c r="C54" s="0" t="n">
        <v>-1.26645927350606</v>
      </c>
      <c r="D54" s="0" t="n">
        <v>0.254999432984368</v>
      </c>
      <c r="E54" s="0" t="n">
        <v>-4.96651799842904</v>
      </c>
      <c r="F54" s="3" t="n">
        <v>6.81657294181577E-007</v>
      </c>
      <c r="G54" s="1" t="n">
        <v>0.000206377150063476</v>
      </c>
      <c r="H54" s="1" t="s">
        <v>162</v>
      </c>
      <c r="I54" s="1" t="s">
        <v>163</v>
      </c>
      <c r="J54" s="0" t="n">
        <v>1</v>
      </c>
      <c r="K54" s="0" t="e">
        <f aca="false">NA()</f>
        <v>#N/A</v>
      </c>
      <c r="L54" s="0" t="e">
        <f aca="false">NA()</f>
        <v>#N/A</v>
      </c>
      <c r="M54" s="0" t="n">
        <v>13</v>
      </c>
      <c r="N54" s="0" t="n">
        <v>32544524</v>
      </c>
      <c r="O54" s="0" t="n">
        <v>32644278</v>
      </c>
      <c r="P54" s="0" t="s">
        <v>20</v>
      </c>
    </row>
    <row r="55" customFormat="false" ht="13.5" hidden="false" customHeight="false" outlineLevel="0" collapsed="false">
      <c r="A55" s="0" t="s">
        <v>164</v>
      </c>
      <c r="B55" s="0" t="n">
        <v>263.465145410154</v>
      </c>
      <c r="C55" s="0" t="n">
        <v>1.26799719834969</v>
      </c>
      <c r="D55" s="0" t="n">
        <v>0.255347563841168</v>
      </c>
      <c r="E55" s="0" t="n">
        <v>4.96576971119416</v>
      </c>
      <c r="F55" s="3" t="n">
        <v>6.84291176681058E-007</v>
      </c>
      <c r="G55" s="1" t="n">
        <v>0.000206377150063476</v>
      </c>
      <c r="H55" s="1" t="s">
        <v>165</v>
      </c>
      <c r="I55" s="1" t="s">
        <v>166</v>
      </c>
      <c r="J55" s="0" t="n">
        <v>2</v>
      </c>
      <c r="K55" s="0" t="n">
        <v>1</v>
      </c>
      <c r="L55" s="0" t="n">
        <v>1</v>
      </c>
      <c r="M55" s="0" t="n">
        <v>18</v>
      </c>
      <c r="N55" s="0" t="n">
        <v>62555138</v>
      </c>
      <c r="O55" s="0" t="n">
        <v>62556184</v>
      </c>
      <c r="P55" s="0" t="s">
        <v>26</v>
      </c>
    </row>
    <row r="56" customFormat="false" ht="13.5" hidden="false" customHeight="false" outlineLevel="0" collapsed="false">
      <c r="A56" s="0" t="s">
        <v>167</v>
      </c>
      <c r="B56" s="0" t="n">
        <v>53.1221129078216</v>
      </c>
      <c r="C56" s="0" t="n">
        <v>1.76741991748804</v>
      </c>
      <c r="D56" s="0" t="n">
        <v>0.35575847277376</v>
      </c>
      <c r="E56" s="0" t="n">
        <v>4.96803323813458</v>
      </c>
      <c r="F56" s="3" t="n">
        <v>6.76353716728479E-007</v>
      </c>
      <c r="G56" s="1" t="n">
        <v>0.000206377150063476</v>
      </c>
      <c r="H56" s="1" t="s">
        <v>168</v>
      </c>
      <c r="I56" s="1" t="s">
        <v>169</v>
      </c>
      <c r="J56" s="0" t="e">
        <f aca="false">NA()</f>
        <v>#N/A</v>
      </c>
      <c r="K56" s="0" t="e">
        <f aca="false">NA()</f>
        <v>#N/A</v>
      </c>
      <c r="L56" s="0" t="e">
        <f aca="false">NA()</f>
        <v>#N/A</v>
      </c>
      <c r="M56" s="0" t="n">
        <v>1</v>
      </c>
      <c r="N56" s="0" t="n">
        <v>72572941</v>
      </c>
      <c r="O56" s="0" t="n">
        <v>72608810</v>
      </c>
      <c r="P56" s="0" t="s">
        <v>26</v>
      </c>
    </row>
    <row r="57" customFormat="false" ht="13.5" hidden="false" customHeight="false" outlineLevel="0" collapsed="false">
      <c r="A57" s="0" t="s">
        <v>170</v>
      </c>
      <c r="B57" s="0" t="n">
        <v>1364.92344188023</v>
      </c>
      <c r="C57" s="0" t="n">
        <v>0.825690724080358</v>
      </c>
      <c r="D57" s="0" t="n">
        <v>0.166441633805361</v>
      </c>
      <c r="E57" s="0" t="n">
        <v>4.96084245992159</v>
      </c>
      <c r="F57" s="3" t="n">
        <v>7.01881004058932E-007</v>
      </c>
      <c r="G57" s="1" t="n">
        <v>0.00020783334603825</v>
      </c>
      <c r="H57" s="1" t="s">
        <v>171</v>
      </c>
      <c r="I57" s="1" t="s">
        <v>172</v>
      </c>
      <c r="J57" s="0" t="n">
        <v>11</v>
      </c>
      <c r="K57" s="0" t="n">
        <v>4</v>
      </c>
      <c r="L57" s="0" t="n">
        <v>4</v>
      </c>
      <c r="M57" s="0" t="n">
        <v>6</v>
      </c>
      <c r="N57" s="0" t="n">
        <v>26103022</v>
      </c>
      <c r="O57" s="0" t="n">
        <v>26104344</v>
      </c>
      <c r="P57" s="0" t="s">
        <v>20</v>
      </c>
    </row>
    <row r="58" customFormat="false" ht="13.5" hidden="false" customHeight="false" outlineLevel="0" collapsed="false">
      <c r="A58" s="0" t="s">
        <v>173</v>
      </c>
      <c r="B58" s="0" t="n">
        <v>36.9374556265689</v>
      </c>
      <c r="C58" s="0" t="n">
        <v>-2.63544850379597</v>
      </c>
      <c r="D58" s="0" t="n">
        <v>0.534172803649288</v>
      </c>
      <c r="E58" s="0" t="n">
        <v>-4.93370026663933</v>
      </c>
      <c r="F58" s="3" t="n">
        <v>8.06862296467968E-007</v>
      </c>
      <c r="G58" s="1" t="n">
        <v>0.000234652845719238</v>
      </c>
      <c r="H58" s="1" t="s">
        <v>174</v>
      </c>
      <c r="I58" s="1" t="s">
        <v>175</v>
      </c>
      <c r="J58" s="0" t="n">
        <v>1</v>
      </c>
      <c r="K58" s="0" t="e">
        <f aca="false">NA()</f>
        <v>#N/A</v>
      </c>
      <c r="L58" s="0" t="e">
        <f aca="false">NA()</f>
        <v>#N/A</v>
      </c>
      <c r="M58" s="0" t="s">
        <v>113</v>
      </c>
      <c r="N58" s="0" t="n">
        <v>40263164</v>
      </c>
      <c r="O58" s="0" t="n">
        <v>40291627</v>
      </c>
      <c r="P58" s="0" t="s">
        <v>20</v>
      </c>
    </row>
    <row r="59" customFormat="false" ht="13.5" hidden="false" customHeight="false" outlineLevel="0" collapsed="false">
      <c r="A59" s="0" t="s">
        <v>176</v>
      </c>
      <c r="B59" s="0" t="n">
        <v>26.4169421258864</v>
      </c>
      <c r="C59" s="0" t="n">
        <v>2.09031494293525</v>
      </c>
      <c r="D59" s="0" t="n">
        <v>0.424766766057789</v>
      </c>
      <c r="E59" s="0" t="n">
        <v>4.92108872437273</v>
      </c>
      <c r="F59" s="3" t="n">
        <v>8.60641006468618E-007</v>
      </c>
      <c r="G59" s="1" t="n">
        <v>0.000245901744409613</v>
      </c>
      <c r="H59" s="1" t="s">
        <v>177</v>
      </c>
      <c r="I59" s="1" t="s">
        <v>178</v>
      </c>
      <c r="J59" s="0" t="n">
        <v>11</v>
      </c>
      <c r="K59" s="0" t="n">
        <v>4</v>
      </c>
      <c r="L59" s="0" t="n">
        <v>1</v>
      </c>
      <c r="M59" s="0" t="n">
        <v>5</v>
      </c>
      <c r="N59" s="0" t="n">
        <v>89440029</v>
      </c>
      <c r="O59" s="0" t="n">
        <v>89509795</v>
      </c>
      <c r="P59" s="0" t="s">
        <v>26</v>
      </c>
    </row>
    <row r="60" customFormat="false" ht="13.5" hidden="false" customHeight="false" outlineLevel="0" collapsed="false">
      <c r="A60" s="0" t="s">
        <v>179</v>
      </c>
      <c r="B60" s="0" t="n">
        <v>4027.71805539401</v>
      </c>
      <c r="C60" s="0" t="n">
        <v>0.721356129545664</v>
      </c>
      <c r="D60" s="0" t="n">
        <v>0.147065636010322</v>
      </c>
      <c r="E60" s="0" t="n">
        <v>4.90499445767897</v>
      </c>
      <c r="F60" s="3" t="n">
        <v>9.34299773807925E-007</v>
      </c>
      <c r="G60" s="1" t="n">
        <v>0.000258445797603944</v>
      </c>
      <c r="H60" s="1" t="s">
        <v>180</v>
      </c>
      <c r="I60" s="1" t="s">
        <v>181</v>
      </c>
      <c r="J60" s="0" t="e">
        <f aca="false">NA()</f>
        <v>#N/A</v>
      </c>
      <c r="K60" s="0" t="e">
        <f aca="false">NA()</f>
        <v>#N/A</v>
      </c>
      <c r="L60" s="0" t="e">
        <f aca="false">NA()</f>
        <v>#N/A</v>
      </c>
      <c r="M60" s="0" t="n">
        <v>21</v>
      </c>
      <c r="N60" s="0" t="n">
        <v>59578528</v>
      </c>
      <c r="O60" s="0" t="n">
        <v>59587897</v>
      </c>
      <c r="P60" s="0" t="s">
        <v>26</v>
      </c>
    </row>
    <row r="61" customFormat="false" ht="13.5" hidden="false" customHeight="false" outlineLevel="0" collapsed="false">
      <c r="A61" s="0" t="s">
        <v>182</v>
      </c>
      <c r="B61" s="0" t="n">
        <v>1616.32803283315</v>
      </c>
      <c r="C61" s="0" t="n">
        <v>0.715342233837613</v>
      </c>
      <c r="D61" s="0" t="n">
        <v>0.145851935570622</v>
      </c>
      <c r="E61" s="0" t="n">
        <v>4.90457827000344</v>
      </c>
      <c r="F61" s="3" t="n">
        <v>9.36282823199845E-007</v>
      </c>
      <c r="G61" s="1" t="n">
        <v>0.000258445797603944</v>
      </c>
      <c r="H61" s="1" t="s">
        <v>183</v>
      </c>
      <c r="I61" s="1" t="s">
        <v>184</v>
      </c>
      <c r="J61" s="0" t="n">
        <v>2</v>
      </c>
      <c r="K61" s="0" t="n">
        <v>1</v>
      </c>
      <c r="L61" s="0" t="e">
        <f aca="false">NA()</f>
        <v>#N/A</v>
      </c>
      <c r="M61" s="0" t="n">
        <v>1</v>
      </c>
      <c r="N61" s="0" t="n">
        <v>83202439</v>
      </c>
      <c r="O61" s="0" t="n">
        <v>83244544</v>
      </c>
      <c r="P61" s="0" t="s">
        <v>26</v>
      </c>
    </row>
    <row r="62" customFormat="false" ht="13.5" hidden="false" customHeight="false" outlineLevel="0" collapsed="false">
      <c r="A62" s="0" t="s">
        <v>185</v>
      </c>
      <c r="B62" s="0" t="n">
        <v>468.104184404646</v>
      </c>
      <c r="C62" s="0" t="n">
        <v>1.61348067296088</v>
      </c>
      <c r="D62" s="0" t="n">
        <v>0.329250987219851</v>
      </c>
      <c r="E62" s="0" t="n">
        <v>4.90045811733135</v>
      </c>
      <c r="F62" s="3" t="n">
        <v>9.56134399161412E-007</v>
      </c>
      <c r="G62" s="1" t="n">
        <v>0.000259526747079046</v>
      </c>
      <c r="H62" s="1" t="s">
        <v>186</v>
      </c>
      <c r="I62" s="1" t="s">
        <v>187</v>
      </c>
      <c r="J62" s="0" t="n">
        <v>6</v>
      </c>
      <c r="K62" s="0" t="n">
        <v>3</v>
      </c>
      <c r="L62" s="0" t="e">
        <f aca="false">NA()</f>
        <v>#N/A</v>
      </c>
      <c r="M62" s="0" t="n">
        <v>10</v>
      </c>
      <c r="N62" s="0" t="n">
        <v>36906002</v>
      </c>
      <c r="O62" s="0" t="n">
        <v>36936265</v>
      </c>
      <c r="P62" s="0" t="s">
        <v>20</v>
      </c>
    </row>
    <row r="63" customFormat="false" ht="13.5" hidden="false" customHeight="false" outlineLevel="0" collapsed="false">
      <c r="A63" s="0" t="s">
        <v>188</v>
      </c>
      <c r="B63" s="0" t="n">
        <v>858.202276626927</v>
      </c>
      <c r="C63" s="0" t="n">
        <v>-0.875722520781251</v>
      </c>
      <c r="D63" s="0" t="n">
        <v>0.179142244450993</v>
      </c>
      <c r="E63" s="0" t="n">
        <v>-4.88841994508346</v>
      </c>
      <c r="F63" s="3" t="n">
        <v>1.01648516985791E-006</v>
      </c>
      <c r="G63" s="1" t="n">
        <v>0.000271384876660752</v>
      </c>
      <c r="H63" s="1" t="s">
        <v>189</v>
      </c>
      <c r="I63" s="1" t="s">
        <v>190</v>
      </c>
      <c r="J63" s="0" t="n">
        <v>3</v>
      </c>
      <c r="K63" s="0" t="n">
        <v>1</v>
      </c>
      <c r="L63" s="0" t="e">
        <f aca="false">NA()</f>
        <v>#N/A</v>
      </c>
      <c r="M63" s="0" t="n">
        <v>2</v>
      </c>
      <c r="N63" s="0" t="n">
        <v>94455658</v>
      </c>
      <c r="O63" s="0" t="n">
        <v>94573687</v>
      </c>
      <c r="P63" s="0" t="s">
        <v>20</v>
      </c>
    </row>
    <row r="64" customFormat="false" ht="13.5" hidden="false" customHeight="false" outlineLevel="0" collapsed="false">
      <c r="A64" s="0" t="s">
        <v>191</v>
      </c>
      <c r="B64" s="0" t="n">
        <v>54.9798651237119</v>
      </c>
      <c r="C64" s="0" t="n">
        <v>-1.73402587909092</v>
      </c>
      <c r="D64" s="0" t="n">
        <v>0.355701645249461</v>
      </c>
      <c r="E64" s="0" t="n">
        <v>-4.87494478096893</v>
      </c>
      <c r="F64" s="3" t="n">
        <v>1.0883889530791E-006</v>
      </c>
      <c r="G64" s="1" t="n">
        <v>0.000285895201449132</v>
      </c>
      <c r="H64" s="1" t="e">
        <f aca="false">NA()</f>
        <v>#N/A</v>
      </c>
      <c r="I64" s="1" t="e">
        <f aca="false">NA()</f>
        <v>#N/A</v>
      </c>
      <c r="J64" s="0" t="e">
        <f aca="false">NA()</f>
        <v>#N/A</v>
      </c>
      <c r="K64" s="0" t="e">
        <f aca="false">NA()</f>
        <v>#N/A</v>
      </c>
      <c r="L64" s="0" t="e">
        <f aca="false">NA()</f>
        <v>#N/A</v>
      </c>
    </row>
    <row r="65" customFormat="false" ht="13.5" hidden="false" customHeight="false" outlineLevel="0" collapsed="false">
      <c r="A65" s="0" t="s">
        <v>192</v>
      </c>
      <c r="B65" s="0" t="n">
        <v>1012.58836018889</v>
      </c>
      <c r="C65" s="0" t="n">
        <v>0.642282485619758</v>
      </c>
      <c r="D65" s="0" t="n">
        <v>0.132563555560207</v>
      </c>
      <c r="E65" s="0" t="n">
        <v>4.84509096716292</v>
      </c>
      <c r="F65" s="3" t="n">
        <v>1.2655368129176E-006</v>
      </c>
      <c r="G65" s="1" t="n">
        <v>0.00032715131008216</v>
      </c>
      <c r="H65" s="1" t="s">
        <v>193</v>
      </c>
      <c r="I65" s="1" t="s">
        <v>194</v>
      </c>
      <c r="J65" s="0" t="n">
        <v>1</v>
      </c>
      <c r="K65" s="0" t="n">
        <v>1</v>
      </c>
      <c r="L65" s="0" t="e">
        <f aca="false">NA()</f>
        <v>#N/A</v>
      </c>
      <c r="M65" s="0" t="n">
        <v>8</v>
      </c>
      <c r="N65" s="0" t="n">
        <v>69980325</v>
      </c>
      <c r="O65" s="0" t="n">
        <v>70027825</v>
      </c>
      <c r="P65" s="0" t="s">
        <v>20</v>
      </c>
    </row>
    <row r="66" customFormat="false" ht="13.5" hidden="false" customHeight="false" outlineLevel="0" collapsed="false">
      <c r="A66" s="0" t="s">
        <v>195</v>
      </c>
      <c r="B66" s="0" t="n">
        <v>1306.21788408488</v>
      </c>
      <c r="C66" s="0" t="n">
        <v>-0.819603262089916</v>
      </c>
      <c r="D66" s="0" t="n">
        <v>0.169884168995194</v>
      </c>
      <c r="E66" s="0" t="n">
        <v>-4.82448286345683</v>
      </c>
      <c r="F66" s="3" t="n">
        <v>1.40366984631351E-006</v>
      </c>
      <c r="G66" s="1" t="n">
        <v>0.000357190111204091</v>
      </c>
      <c r="H66" s="1" t="s">
        <v>196</v>
      </c>
      <c r="I66" s="1" t="s">
        <v>197</v>
      </c>
      <c r="J66" s="0" t="n">
        <v>6</v>
      </c>
      <c r="K66" s="0" t="n">
        <v>2</v>
      </c>
      <c r="L66" s="0" t="n">
        <v>1</v>
      </c>
      <c r="M66" s="0" t="n">
        <v>2</v>
      </c>
      <c r="N66" s="0" t="n">
        <v>36557431</v>
      </c>
      <c r="O66" s="0" t="n">
        <v>36648018</v>
      </c>
      <c r="P66" s="0" t="s">
        <v>20</v>
      </c>
    </row>
    <row r="67" customFormat="false" ht="13.5" hidden="false" customHeight="false" outlineLevel="0" collapsed="false">
      <c r="A67" s="0" t="s">
        <v>198</v>
      </c>
      <c r="B67" s="0" t="n">
        <v>668.188777495657</v>
      </c>
      <c r="C67" s="0" t="n">
        <v>1.25448775026921</v>
      </c>
      <c r="D67" s="0" t="n">
        <v>0.261274295243802</v>
      </c>
      <c r="E67" s="0" t="n">
        <v>4.80142047306495</v>
      </c>
      <c r="F67" s="3" t="n">
        <v>1.57544074920127E-006</v>
      </c>
      <c r="G67" s="1" t="n">
        <v>0.000391039235092707</v>
      </c>
      <c r="H67" s="1" t="s">
        <v>199</v>
      </c>
      <c r="I67" s="1" t="s">
        <v>200</v>
      </c>
      <c r="J67" s="0" t="n">
        <v>1</v>
      </c>
      <c r="K67" s="0" t="n">
        <v>1</v>
      </c>
      <c r="L67" s="0" t="e">
        <f aca="false">NA()</f>
        <v>#N/A</v>
      </c>
      <c r="M67" s="0" t="n">
        <v>8</v>
      </c>
      <c r="N67" s="0" t="n">
        <v>73147853</v>
      </c>
      <c r="O67" s="0" t="n">
        <v>73152844</v>
      </c>
      <c r="P67" s="0" t="s">
        <v>20</v>
      </c>
    </row>
    <row r="68" customFormat="false" ht="13.5" hidden="false" customHeight="false" outlineLevel="0" collapsed="false">
      <c r="A68" s="0" t="s">
        <v>201</v>
      </c>
      <c r="B68" s="0" t="n">
        <v>106.258761284899</v>
      </c>
      <c r="C68" s="0" t="n">
        <v>1.5164918773281</v>
      </c>
      <c r="D68" s="0" t="n">
        <v>0.315919630667178</v>
      </c>
      <c r="E68" s="0" t="n">
        <v>4.80024579075849</v>
      </c>
      <c r="F68" s="3" t="n">
        <v>1.58471015081166E-006</v>
      </c>
      <c r="G68" s="1" t="n">
        <v>0.000391039235092707</v>
      </c>
      <c r="H68" s="1" t="s">
        <v>202</v>
      </c>
      <c r="I68" s="1" t="s">
        <v>203</v>
      </c>
      <c r="J68" s="0" t="n">
        <v>4</v>
      </c>
      <c r="K68" s="0" t="n">
        <v>2</v>
      </c>
      <c r="L68" s="0" t="e">
        <f aca="false">NA()</f>
        <v>#N/A</v>
      </c>
      <c r="M68" s="0" t="n">
        <v>13</v>
      </c>
      <c r="N68" s="0" t="n">
        <v>68368929</v>
      </c>
      <c r="O68" s="0" t="n">
        <v>68391896</v>
      </c>
      <c r="P68" s="0" t="s">
        <v>20</v>
      </c>
    </row>
    <row r="69" customFormat="false" ht="13.5" hidden="false" customHeight="false" outlineLevel="0" collapsed="false">
      <c r="A69" s="0" t="s">
        <v>204</v>
      </c>
      <c r="B69" s="0" t="n">
        <v>1349.80479203228</v>
      </c>
      <c r="C69" s="0" t="n">
        <v>0.669481121294593</v>
      </c>
      <c r="D69" s="0" t="n">
        <v>0.140704628903545</v>
      </c>
      <c r="E69" s="0" t="n">
        <v>4.75806038871352</v>
      </c>
      <c r="F69" s="3" t="n">
        <v>1.95462029046997E-006</v>
      </c>
      <c r="G69" s="1" t="n">
        <v>0.000475118597770058</v>
      </c>
      <c r="H69" s="1" t="s">
        <v>205</v>
      </c>
      <c r="I69" s="1" t="s">
        <v>206</v>
      </c>
      <c r="J69" s="0" t="n">
        <v>3</v>
      </c>
      <c r="K69" s="0" t="n">
        <v>2</v>
      </c>
      <c r="L69" s="0" t="n">
        <v>1</v>
      </c>
      <c r="M69" s="0" t="n">
        <v>22</v>
      </c>
      <c r="N69" s="0" t="n">
        <v>49502958</v>
      </c>
      <c r="O69" s="0" t="n">
        <v>49516552</v>
      </c>
      <c r="P69" s="0" t="s">
        <v>26</v>
      </c>
    </row>
    <row r="70" customFormat="false" ht="13.5" hidden="false" customHeight="false" outlineLevel="0" collapsed="false">
      <c r="A70" s="0" t="s">
        <v>207</v>
      </c>
      <c r="B70" s="0" t="n">
        <v>2454.64529810457</v>
      </c>
      <c r="C70" s="0" t="n">
        <v>-0.541312401924706</v>
      </c>
      <c r="D70" s="0" t="n">
        <v>0.114273411525837</v>
      </c>
      <c r="E70" s="0" t="n">
        <v>-4.73699345015455</v>
      </c>
      <c r="F70" s="3" t="n">
        <v>2.16912173319933E-006</v>
      </c>
      <c r="G70" s="1" t="n">
        <v>0.000484863291005714</v>
      </c>
      <c r="H70" s="1" t="s">
        <v>208</v>
      </c>
      <c r="I70" s="1" t="s">
        <v>209</v>
      </c>
      <c r="J70" s="0" t="n">
        <v>5</v>
      </c>
      <c r="K70" s="0" t="n">
        <v>3</v>
      </c>
      <c r="L70" s="0" t="e">
        <f aca="false">NA()</f>
        <v>#N/A</v>
      </c>
      <c r="M70" s="0" t="n">
        <v>1</v>
      </c>
      <c r="N70" s="0" t="n">
        <v>50332272</v>
      </c>
      <c r="O70" s="0" t="n">
        <v>50558841</v>
      </c>
      <c r="P70" s="0" t="s">
        <v>20</v>
      </c>
    </row>
    <row r="71" customFormat="false" ht="13.5" hidden="false" customHeight="false" outlineLevel="0" collapsed="false">
      <c r="A71" s="0" t="s">
        <v>210</v>
      </c>
      <c r="B71" s="0" t="n">
        <v>228.322674730576</v>
      </c>
      <c r="C71" s="0" t="n">
        <v>1.91979630879872</v>
      </c>
      <c r="D71" s="0" t="n">
        <v>0.405547341998349</v>
      </c>
      <c r="E71" s="0" t="n">
        <v>4.73384019566952</v>
      </c>
      <c r="F71" s="3" t="n">
        <v>2.20311209225241E-006</v>
      </c>
      <c r="G71" s="1" t="n">
        <v>0.000484863291005714</v>
      </c>
      <c r="H71" s="1" t="s">
        <v>211</v>
      </c>
      <c r="I71" s="1" t="s">
        <v>212</v>
      </c>
      <c r="J71" s="0" t="e">
        <f aca="false">NA()</f>
        <v>#N/A</v>
      </c>
      <c r="K71" s="0" t="e">
        <f aca="false">NA()</f>
        <v>#N/A</v>
      </c>
      <c r="L71" s="0" t="e">
        <f aca="false">NA()</f>
        <v>#N/A</v>
      </c>
      <c r="M71" s="0" t="n">
        <v>12</v>
      </c>
      <c r="N71" s="0" t="n">
        <v>2130595</v>
      </c>
      <c r="O71" s="0" t="n">
        <v>2695362</v>
      </c>
      <c r="P71" s="0" t="s">
        <v>20</v>
      </c>
    </row>
    <row r="72" customFormat="false" ht="13.5" hidden="false" customHeight="false" outlineLevel="0" collapsed="false">
      <c r="A72" s="0" t="s">
        <v>213</v>
      </c>
      <c r="B72" s="0" t="n">
        <v>173.738854707817</v>
      </c>
      <c r="C72" s="0" t="n">
        <v>1.78755274291889</v>
      </c>
      <c r="D72" s="0" t="n">
        <v>0.377476363093091</v>
      </c>
      <c r="E72" s="0" t="n">
        <v>4.73553556644303</v>
      </c>
      <c r="F72" s="3" t="n">
        <v>2.18477385096872E-006</v>
      </c>
      <c r="G72" s="1" t="n">
        <v>0.000484863291005714</v>
      </c>
      <c r="H72" s="1" t="s">
        <v>214</v>
      </c>
      <c r="I72" s="1" t="s">
        <v>215</v>
      </c>
      <c r="J72" s="0" t="e">
        <f aca="false">NA()</f>
        <v>#N/A</v>
      </c>
      <c r="K72" s="0" t="e">
        <f aca="false">NA()</f>
        <v>#N/A</v>
      </c>
      <c r="L72" s="0" t="e">
        <f aca="false">NA()</f>
        <v>#N/A</v>
      </c>
      <c r="M72" s="0" t="n">
        <v>25</v>
      </c>
      <c r="N72" s="0" t="n">
        <v>21597704</v>
      </c>
      <c r="O72" s="0" t="n">
        <v>21620834</v>
      </c>
      <c r="P72" s="0" t="s">
        <v>26</v>
      </c>
    </row>
    <row r="73" customFormat="false" ht="13.5" hidden="false" customHeight="false" outlineLevel="0" collapsed="false">
      <c r="A73" s="0" t="s">
        <v>216</v>
      </c>
      <c r="B73" s="0" t="n">
        <v>167.67238075329</v>
      </c>
      <c r="C73" s="0" t="n">
        <v>1.74540816738214</v>
      </c>
      <c r="D73" s="0" t="n">
        <v>0.367480017451924</v>
      </c>
      <c r="E73" s="0" t="n">
        <v>4.74966823906414</v>
      </c>
      <c r="F73" s="3" t="n">
        <v>2.03750630402592E-006</v>
      </c>
      <c r="G73" s="1" t="n">
        <v>0.000484863291005714</v>
      </c>
      <c r="H73" s="1" t="s">
        <v>217</v>
      </c>
      <c r="I73" s="1" t="s">
        <v>218</v>
      </c>
      <c r="J73" s="0" t="e">
        <f aca="false">NA()</f>
        <v>#N/A</v>
      </c>
      <c r="K73" s="0" t="e">
        <f aca="false">NA()</f>
        <v>#N/A</v>
      </c>
      <c r="L73" s="0" t="e">
        <f aca="false">NA()</f>
        <v>#N/A</v>
      </c>
      <c r="M73" s="0" t="n">
        <v>8</v>
      </c>
      <c r="N73" s="0" t="n">
        <v>10819983</v>
      </c>
      <c r="O73" s="0" t="n">
        <v>10852941</v>
      </c>
      <c r="P73" s="0" t="s">
        <v>20</v>
      </c>
    </row>
    <row r="74" customFormat="false" ht="13.5" hidden="false" customHeight="false" outlineLevel="0" collapsed="false">
      <c r="A74" s="0" t="s">
        <v>219</v>
      </c>
      <c r="B74" s="0" t="n">
        <v>145.888299740797</v>
      </c>
      <c r="C74" s="0" t="n">
        <v>1.85972829600973</v>
      </c>
      <c r="D74" s="0" t="n">
        <v>0.391806415955092</v>
      </c>
      <c r="E74" s="0" t="n">
        <v>4.74654885749213</v>
      </c>
      <c r="F74" s="3" t="n">
        <v>2.06916761036996E-006</v>
      </c>
      <c r="G74" s="1" t="n">
        <v>0.000484863291005714</v>
      </c>
      <c r="H74" s="1" t="s">
        <v>220</v>
      </c>
      <c r="I74" s="1" t="s">
        <v>221</v>
      </c>
      <c r="J74" s="0" t="n">
        <v>6</v>
      </c>
      <c r="K74" s="0" t="n">
        <v>3</v>
      </c>
      <c r="L74" s="0" t="e">
        <f aca="false">NA()</f>
        <v>#N/A</v>
      </c>
      <c r="M74" s="0" t="n">
        <v>10</v>
      </c>
      <c r="N74" s="0" t="n">
        <v>51247755</v>
      </c>
      <c r="O74" s="0" t="n">
        <v>51272733</v>
      </c>
      <c r="P74" s="0" t="s">
        <v>26</v>
      </c>
    </row>
    <row r="75" customFormat="false" ht="13.5" hidden="false" customHeight="false" outlineLevel="0" collapsed="false">
      <c r="A75" s="0" t="s">
        <v>222</v>
      </c>
      <c r="B75" s="0" t="n">
        <v>59.1480859970189</v>
      </c>
      <c r="C75" s="0" t="n">
        <v>1.90560530883006</v>
      </c>
      <c r="D75" s="0" t="n">
        <v>0.401933104997123</v>
      </c>
      <c r="E75" s="0" t="n">
        <v>4.74110065863747</v>
      </c>
      <c r="F75" s="3" t="n">
        <v>2.12560287383628E-006</v>
      </c>
      <c r="G75" s="1" t="n">
        <v>0.000484863291005714</v>
      </c>
      <c r="H75" s="1" t="e">
        <f aca="false">NA()</f>
        <v>#N/A</v>
      </c>
      <c r="I75" s="1" t="e">
        <f aca="false">NA()</f>
        <v>#N/A</v>
      </c>
      <c r="J75" s="0" t="e">
        <f aca="false">NA()</f>
        <v>#N/A</v>
      </c>
      <c r="K75" s="0" t="e">
        <f aca="false">NA()</f>
        <v>#N/A</v>
      </c>
      <c r="L75" s="0" t="e">
        <f aca="false">NA()</f>
        <v>#N/A</v>
      </c>
    </row>
    <row r="76" customFormat="false" ht="13.5" hidden="false" customHeight="false" outlineLevel="0" collapsed="false">
      <c r="A76" s="0" t="s">
        <v>223</v>
      </c>
      <c r="B76" s="0" t="n">
        <v>30.4035351146769</v>
      </c>
      <c r="C76" s="0" t="n">
        <v>2.05798420588189</v>
      </c>
      <c r="D76" s="0" t="n">
        <v>0.433736337762534</v>
      </c>
      <c r="E76" s="0" t="n">
        <v>4.74478162585635</v>
      </c>
      <c r="F76" s="3" t="n">
        <v>2.0873139158916E-006</v>
      </c>
      <c r="G76" s="1" t="n">
        <v>0.000484863291005714</v>
      </c>
      <c r="H76" s="1" t="s">
        <v>224</v>
      </c>
      <c r="I76" s="1" t="s">
        <v>225</v>
      </c>
      <c r="J76" s="0" t="e">
        <f aca="false">NA()</f>
        <v>#N/A</v>
      </c>
      <c r="K76" s="0" t="e">
        <f aca="false">NA()</f>
        <v>#N/A</v>
      </c>
      <c r="L76" s="0" t="e">
        <f aca="false">NA()</f>
        <v>#N/A</v>
      </c>
      <c r="M76" s="0" t="n">
        <v>21</v>
      </c>
      <c r="N76" s="0" t="n">
        <v>68150604</v>
      </c>
      <c r="O76" s="0" t="n">
        <v>68151104</v>
      </c>
      <c r="P76" s="0" t="s">
        <v>20</v>
      </c>
    </row>
    <row r="77" customFormat="false" ht="13.5" hidden="false" customHeight="false" outlineLevel="0" collapsed="false">
      <c r="A77" s="0" t="s">
        <v>226</v>
      </c>
      <c r="B77" s="0" t="n">
        <v>273.762577546949</v>
      </c>
      <c r="C77" s="0" t="n">
        <v>1.73821672451722</v>
      </c>
      <c r="D77" s="0" t="n">
        <v>0.368180698852553</v>
      </c>
      <c r="E77" s="0" t="n">
        <v>4.72109681451098</v>
      </c>
      <c r="F77" s="3" t="n">
        <v>2.34576242843696E-006</v>
      </c>
      <c r="G77" s="1" t="n">
        <v>0.000509374492126992</v>
      </c>
      <c r="H77" s="1" t="s">
        <v>227</v>
      </c>
      <c r="I77" s="1" t="s">
        <v>228</v>
      </c>
      <c r="J77" s="0" t="n">
        <v>2</v>
      </c>
      <c r="K77" s="0" t="n">
        <v>2</v>
      </c>
      <c r="L77" s="0" t="n">
        <v>1</v>
      </c>
      <c r="M77" s="0" t="n">
        <v>22</v>
      </c>
      <c r="N77" s="0" t="n">
        <v>16553708</v>
      </c>
      <c r="O77" s="0" t="n">
        <v>16610397</v>
      </c>
      <c r="P77" s="0" t="s">
        <v>20</v>
      </c>
    </row>
    <row r="78" customFormat="false" ht="13.5" hidden="false" customHeight="false" outlineLevel="0" collapsed="false">
      <c r="A78" s="0" t="s">
        <v>229</v>
      </c>
      <c r="B78" s="0" t="n">
        <v>471.980087440143</v>
      </c>
      <c r="C78" s="0" t="n">
        <v>1.27901480198626</v>
      </c>
      <c r="D78" s="0" t="n">
        <v>0.272383564735378</v>
      </c>
      <c r="E78" s="0" t="n">
        <v>4.69563867859951</v>
      </c>
      <c r="F78" s="3" t="n">
        <v>2.6577498074938E-006</v>
      </c>
      <c r="G78" s="1" t="n">
        <v>0.000562131342400572</v>
      </c>
      <c r="H78" s="1" t="s">
        <v>230</v>
      </c>
      <c r="I78" s="1" t="s">
        <v>231</v>
      </c>
      <c r="J78" s="0" t="n">
        <v>6</v>
      </c>
      <c r="K78" s="0" t="n">
        <v>2</v>
      </c>
      <c r="L78" s="0" t="e">
        <f aca="false">NA()</f>
        <v>#N/A</v>
      </c>
      <c r="M78" s="0" t="n">
        <v>7</v>
      </c>
      <c r="N78" s="0" t="n">
        <v>62769961</v>
      </c>
      <c r="O78" s="0" t="n">
        <v>62773956</v>
      </c>
      <c r="P78" s="0" t="s">
        <v>26</v>
      </c>
    </row>
    <row r="79" customFormat="false" ht="13.5" hidden="false" customHeight="false" outlineLevel="0" collapsed="false">
      <c r="A79" s="0" t="s">
        <v>232</v>
      </c>
      <c r="B79" s="0" t="n">
        <v>65.165008044359</v>
      </c>
      <c r="C79" s="0" t="n">
        <v>1.89718271225323</v>
      </c>
      <c r="D79" s="0" t="n">
        <v>0.404013812485991</v>
      </c>
      <c r="E79" s="0" t="n">
        <v>4.69583626505099</v>
      </c>
      <c r="F79" s="3" t="n">
        <v>2.65518171096042E-006</v>
      </c>
      <c r="G79" s="1" t="n">
        <v>0.000562131342400572</v>
      </c>
      <c r="H79" s="1" t="s">
        <v>233</v>
      </c>
      <c r="I79" s="1" t="s">
        <v>234</v>
      </c>
      <c r="J79" s="0" t="n">
        <v>9</v>
      </c>
      <c r="K79" s="0" t="n">
        <v>3</v>
      </c>
      <c r="L79" s="0" t="e">
        <f aca="false">NA()</f>
        <v>#N/A</v>
      </c>
      <c r="M79" s="0" t="n">
        <v>9</v>
      </c>
      <c r="N79" s="0" t="n">
        <v>75236009</v>
      </c>
      <c r="O79" s="0" t="n">
        <v>75254523</v>
      </c>
      <c r="P79" s="0" t="s">
        <v>26</v>
      </c>
    </row>
    <row r="80" customFormat="false" ht="13.5" hidden="false" customHeight="false" outlineLevel="0" collapsed="false">
      <c r="A80" s="0" t="s">
        <v>235</v>
      </c>
      <c r="B80" s="0" t="n">
        <v>184.049498277166</v>
      </c>
      <c r="C80" s="0" t="n">
        <v>1.5087407048928</v>
      </c>
      <c r="D80" s="0" t="n">
        <v>0.322154571514541</v>
      </c>
      <c r="E80" s="0" t="n">
        <v>4.68328199658871</v>
      </c>
      <c r="F80" s="3" t="n">
        <v>2.8231769029071E-006</v>
      </c>
      <c r="G80" s="1" t="n">
        <v>0.000589464859496732</v>
      </c>
      <c r="H80" s="1" t="s">
        <v>236</v>
      </c>
      <c r="I80" s="1" t="s">
        <v>237</v>
      </c>
      <c r="J80" s="0" t="e">
        <f aca="false">NA()</f>
        <v>#N/A</v>
      </c>
      <c r="K80" s="0" t="e">
        <f aca="false">NA()</f>
        <v>#N/A</v>
      </c>
      <c r="L80" s="0" t="e">
        <f aca="false">NA()</f>
        <v>#N/A</v>
      </c>
      <c r="M80" s="0" t="n">
        <v>8</v>
      </c>
      <c r="N80" s="0" t="n">
        <v>61157469</v>
      </c>
      <c r="O80" s="0" t="n">
        <v>61230549</v>
      </c>
      <c r="P80" s="0" t="s">
        <v>20</v>
      </c>
    </row>
    <row r="81" customFormat="false" ht="13.5" hidden="false" customHeight="false" outlineLevel="0" collapsed="false">
      <c r="A81" s="0" t="s">
        <v>238</v>
      </c>
      <c r="B81" s="0" t="n">
        <v>104.217841961873</v>
      </c>
      <c r="C81" s="0" t="n">
        <v>1.69862539505229</v>
      </c>
      <c r="D81" s="0" t="n">
        <v>0.365458814226449</v>
      </c>
      <c r="E81" s="0" t="n">
        <v>4.64792564559619</v>
      </c>
      <c r="F81" s="3" t="n">
        <v>3.35289721396803E-006</v>
      </c>
      <c r="G81" s="1" t="n">
        <v>0.000691206126920043</v>
      </c>
      <c r="H81" s="1" t="s">
        <v>239</v>
      </c>
      <c r="I81" s="1" t="s">
        <v>240</v>
      </c>
      <c r="J81" s="0" t="n">
        <v>14</v>
      </c>
      <c r="K81" s="0" t="n">
        <v>4</v>
      </c>
      <c r="L81" s="0" t="e">
        <f aca="false">NA()</f>
        <v>#N/A</v>
      </c>
      <c r="M81" s="0" t="n">
        <v>26</v>
      </c>
      <c r="N81" s="0" t="n">
        <v>14868831</v>
      </c>
      <c r="O81" s="0" t="n">
        <v>14889261</v>
      </c>
      <c r="P81" s="0" t="s">
        <v>20</v>
      </c>
    </row>
    <row r="82" customFormat="false" ht="13.5" hidden="false" customHeight="false" outlineLevel="0" collapsed="false">
      <c r="A82" s="0" t="s">
        <v>241</v>
      </c>
      <c r="B82" s="0" t="n">
        <v>337.107002767733</v>
      </c>
      <c r="C82" s="0" t="n">
        <v>1.35344901743616</v>
      </c>
      <c r="D82" s="0" t="n">
        <v>0.292045934357248</v>
      </c>
      <c r="E82" s="0" t="n">
        <v>4.63437034456553</v>
      </c>
      <c r="F82" s="3" t="n">
        <v>3.58025542403324E-006</v>
      </c>
      <c r="G82" s="1" t="n">
        <v>0.000728850497947567</v>
      </c>
      <c r="H82" s="1" t="s">
        <v>242</v>
      </c>
      <c r="I82" s="1" t="s">
        <v>243</v>
      </c>
      <c r="J82" s="0" t="n">
        <v>1</v>
      </c>
      <c r="K82" s="0" t="e">
        <f aca="false">NA()</f>
        <v>#N/A</v>
      </c>
      <c r="L82" s="0" t="e">
        <f aca="false">NA()</f>
        <v>#N/A</v>
      </c>
      <c r="M82" s="0" t="n">
        <v>5</v>
      </c>
      <c r="N82" s="0" t="n">
        <v>117677522</v>
      </c>
      <c r="O82" s="0" t="n">
        <v>117738845</v>
      </c>
      <c r="P82" s="0" t="s">
        <v>20</v>
      </c>
    </row>
    <row r="83" customFormat="false" ht="13.5" hidden="false" customHeight="false" outlineLevel="0" collapsed="false">
      <c r="A83" s="0" t="s">
        <v>244</v>
      </c>
      <c r="B83" s="0" t="n">
        <v>805.393911795422</v>
      </c>
      <c r="C83" s="0" t="n">
        <v>-0.629858924470687</v>
      </c>
      <c r="D83" s="0" t="n">
        <v>0.136178226418486</v>
      </c>
      <c r="E83" s="0" t="n">
        <v>-4.62525427916123</v>
      </c>
      <c r="F83" s="3" t="n">
        <v>3.74139118210421E-006</v>
      </c>
      <c r="G83" s="1" t="n">
        <v>0.000752250577675916</v>
      </c>
      <c r="H83" s="1" t="s">
        <v>245</v>
      </c>
      <c r="I83" s="1" t="s">
        <v>246</v>
      </c>
      <c r="J83" s="0" t="n">
        <v>2</v>
      </c>
      <c r="K83" s="0" t="n">
        <v>1</v>
      </c>
      <c r="L83" s="0" t="e">
        <f aca="false">NA()</f>
        <v>#N/A</v>
      </c>
      <c r="M83" s="0" t="n">
        <v>29</v>
      </c>
      <c r="N83" s="0" t="n">
        <v>12492809</v>
      </c>
      <c r="O83" s="0" t="n">
        <v>12548234</v>
      </c>
      <c r="P83" s="0" t="s">
        <v>26</v>
      </c>
    </row>
    <row r="84" customFormat="false" ht="13.5" hidden="false" customHeight="false" outlineLevel="0" collapsed="false">
      <c r="A84" s="0" t="s">
        <v>247</v>
      </c>
      <c r="B84" s="0" t="n">
        <v>66.4701272442963</v>
      </c>
      <c r="C84" s="0" t="n">
        <v>1.85502773391442</v>
      </c>
      <c r="D84" s="0" t="n">
        <v>0.401406447209333</v>
      </c>
      <c r="E84" s="0" t="n">
        <v>4.62132022744275</v>
      </c>
      <c r="F84" s="3" t="n">
        <v>3.81305669909987E-006</v>
      </c>
      <c r="G84" s="1" t="n">
        <v>0.000757310260994396</v>
      </c>
      <c r="H84" s="1" t="s">
        <v>248</v>
      </c>
      <c r="I84" s="1" t="s">
        <v>249</v>
      </c>
      <c r="J84" s="0" t="n">
        <v>4</v>
      </c>
      <c r="K84" s="0" t="n">
        <v>2</v>
      </c>
      <c r="L84" s="0" t="e">
        <f aca="false">NA()</f>
        <v>#N/A</v>
      </c>
      <c r="M84" s="0" t="n">
        <v>21</v>
      </c>
      <c r="N84" s="0" t="n">
        <v>34248044</v>
      </c>
      <c r="O84" s="0" t="n">
        <v>34259808</v>
      </c>
      <c r="P84" s="0" t="s">
        <v>26</v>
      </c>
    </row>
    <row r="85" customFormat="false" ht="13.5" hidden="false" customHeight="false" outlineLevel="0" collapsed="false">
      <c r="A85" s="0" t="s">
        <v>250</v>
      </c>
      <c r="B85" s="0" t="n">
        <v>497.959596880973</v>
      </c>
      <c r="C85" s="0" t="n">
        <v>-1.13501279430081</v>
      </c>
      <c r="D85" s="0" t="n">
        <v>0.246930772201345</v>
      </c>
      <c r="E85" s="0" t="n">
        <v>-4.59648177577209</v>
      </c>
      <c r="F85" s="3" t="n">
        <v>4.29684536973178E-006</v>
      </c>
      <c r="G85" s="1" t="n">
        <v>0.000843113538451225</v>
      </c>
      <c r="H85" s="1" t="e">
        <f aca="false">NA()</f>
        <v>#N/A</v>
      </c>
      <c r="I85" s="1" t="e">
        <f aca="false">NA()</f>
        <v>#N/A</v>
      </c>
      <c r="J85" s="0" t="e">
        <f aca="false">NA()</f>
        <v>#N/A</v>
      </c>
      <c r="K85" s="0" t="e">
        <f aca="false">NA()</f>
        <v>#N/A</v>
      </c>
      <c r="L85" s="0" t="e">
        <f aca="false">NA()</f>
        <v>#N/A</v>
      </c>
    </row>
    <row r="86" customFormat="false" ht="13.5" hidden="false" customHeight="false" outlineLevel="0" collapsed="false">
      <c r="A86" s="0" t="s">
        <v>251</v>
      </c>
      <c r="B86" s="0" t="n">
        <v>169.224583739896</v>
      </c>
      <c r="C86" s="0" t="n">
        <v>-1.09843327695622</v>
      </c>
      <c r="D86" s="0" t="n">
        <v>0.239222703390549</v>
      </c>
      <c r="E86" s="0" t="n">
        <v>-4.59167654820348</v>
      </c>
      <c r="F86" s="3" t="n">
        <v>4.39699459009748E-006</v>
      </c>
      <c r="G86" s="1" t="n">
        <v>0.000852493498741995</v>
      </c>
      <c r="H86" s="1" t="s">
        <v>252</v>
      </c>
      <c r="I86" s="1" t="s">
        <v>253</v>
      </c>
      <c r="J86" s="0" t="n">
        <v>5</v>
      </c>
      <c r="K86" s="0" t="n">
        <v>2</v>
      </c>
      <c r="L86" s="0" t="e">
        <f aca="false">NA()</f>
        <v>#N/A</v>
      </c>
      <c r="M86" s="0" t="n">
        <v>1</v>
      </c>
      <c r="N86" s="0" t="n">
        <v>117588523</v>
      </c>
      <c r="O86" s="0" t="n">
        <v>117640789</v>
      </c>
      <c r="P86" s="0" t="s">
        <v>20</v>
      </c>
    </row>
    <row r="87" customFormat="false" ht="13.5" hidden="false" customHeight="false" outlineLevel="0" collapsed="false">
      <c r="A87" s="0" t="s">
        <v>254</v>
      </c>
      <c r="B87" s="0" t="n">
        <v>93.4991825508562</v>
      </c>
      <c r="C87" s="0" t="n">
        <v>2.08110329191493</v>
      </c>
      <c r="D87" s="0" t="n">
        <v>0.453737929634604</v>
      </c>
      <c r="E87" s="0" t="n">
        <v>4.5865755450307</v>
      </c>
      <c r="F87" s="3" t="n">
        <v>4.50575411363814E-006</v>
      </c>
      <c r="G87" s="1" t="n">
        <v>0.000863302488173067</v>
      </c>
      <c r="H87" s="1" t="s">
        <v>255</v>
      </c>
      <c r="I87" s="1" t="s">
        <v>256</v>
      </c>
      <c r="J87" s="0" t="n">
        <v>3</v>
      </c>
      <c r="K87" s="0" t="n">
        <v>1</v>
      </c>
      <c r="L87" s="0" t="e">
        <f aca="false">NA()</f>
        <v>#N/A</v>
      </c>
      <c r="M87" s="0" t="n">
        <v>25</v>
      </c>
      <c r="N87" s="0" t="n">
        <v>36300532</v>
      </c>
      <c r="O87" s="0" t="n">
        <v>36305041</v>
      </c>
      <c r="P87" s="0" t="s">
        <v>20</v>
      </c>
    </row>
    <row r="88" customFormat="false" ht="13.5" hidden="false" customHeight="false" outlineLevel="0" collapsed="false">
      <c r="A88" s="0" t="s">
        <v>257</v>
      </c>
      <c r="B88" s="0" t="n">
        <v>574.869978587023</v>
      </c>
      <c r="C88" s="0" t="n">
        <v>1.527219636345</v>
      </c>
      <c r="D88" s="0" t="n">
        <v>0.333353148596522</v>
      </c>
      <c r="E88" s="0" t="n">
        <v>4.58138656489335</v>
      </c>
      <c r="F88" s="3" t="n">
        <v>4.61903128666212E-006</v>
      </c>
      <c r="G88" s="1" t="n">
        <v>0.000874715622495108</v>
      </c>
      <c r="H88" s="1" t="s">
        <v>258</v>
      </c>
      <c r="I88" s="1" t="s">
        <v>259</v>
      </c>
      <c r="J88" s="0" t="n">
        <v>31</v>
      </c>
      <c r="K88" s="0" t="n">
        <v>16</v>
      </c>
      <c r="L88" s="0" t="n">
        <v>11</v>
      </c>
      <c r="M88" s="0" t="n">
        <v>6</v>
      </c>
      <c r="N88" s="0" t="n">
        <v>38765969</v>
      </c>
      <c r="O88" s="0" t="n">
        <v>38812051</v>
      </c>
      <c r="P88" s="0" t="s">
        <v>20</v>
      </c>
    </row>
    <row r="89" customFormat="false" ht="13.5" hidden="false" customHeight="false" outlineLevel="0" collapsed="false">
      <c r="A89" s="0" t="s">
        <v>260</v>
      </c>
      <c r="B89" s="0" t="n">
        <v>577.468161068482</v>
      </c>
      <c r="C89" s="0" t="n">
        <v>-0.702609107614388</v>
      </c>
      <c r="D89" s="0" t="n">
        <v>0.154192381761174</v>
      </c>
      <c r="E89" s="0" t="n">
        <v>-4.55670442073234</v>
      </c>
      <c r="F89" s="3" t="n">
        <v>5.1962466162961E-006</v>
      </c>
      <c r="G89" s="1" t="n">
        <v>0.00097271347578159</v>
      </c>
      <c r="H89" s="1" t="s">
        <v>261</v>
      </c>
      <c r="I89" s="1" t="s">
        <v>262</v>
      </c>
      <c r="J89" s="0" t="n">
        <v>8</v>
      </c>
      <c r="K89" s="0" t="n">
        <v>5</v>
      </c>
      <c r="L89" s="0" t="n">
        <v>1</v>
      </c>
      <c r="M89" s="0" t="n">
        <v>9</v>
      </c>
      <c r="N89" s="0" t="n">
        <v>96806294</v>
      </c>
      <c r="O89" s="0" t="n">
        <v>96815764</v>
      </c>
      <c r="P89" s="0" t="s">
        <v>26</v>
      </c>
    </row>
    <row r="90" customFormat="false" ht="13.5" hidden="false" customHeight="false" outlineLevel="0" collapsed="false">
      <c r="A90" s="0" t="s">
        <v>263</v>
      </c>
      <c r="B90" s="0" t="n">
        <v>66.856549264456</v>
      </c>
      <c r="C90" s="0" t="n">
        <v>1.84673435123902</v>
      </c>
      <c r="D90" s="0" t="n">
        <v>0.406065962787019</v>
      </c>
      <c r="E90" s="0" t="n">
        <v>4.547867884725</v>
      </c>
      <c r="F90" s="3" t="n">
        <v>5.41921360140186E-006</v>
      </c>
      <c r="G90" s="1" t="n">
        <v>0.0010029240080958</v>
      </c>
      <c r="H90" s="1" t="s">
        <v>264</v>
      </c>
      <c r="I90" s="1" t="s">
        <v>265</v>
      </c>
      <c r="J90" s="0" t="n">
        <v>2</v>
      </c>
      <c r="K90" s="0" t="n">
        <v>1</v>
      </c>
      <c r="L90" s="0" t="e">
        <f aca="false">NA()</f>
        <v>#N/A</v>
      </c>
      <c r="M90" s="0" t="n">
        <v>29</v>
      </c>
      <c r="N90" s="0" t="n">
        <v>25949976</v>
      </c>
      <c r="O90" s="0" t="n">
        <v>25966355</v>
      </c>
      <c r="P90" s="0" t="s">
        <v>20</v>
      </c>
    </row>
    <row r="91" customFormat="false" ht="13.5" hidden="false" customHeight="false" outlineLevel="0" collapsed="false">
      <c r="A91" s="0" t="s">
        <v>266</v>
      </c>
      <c r="B91" s="0" t="n">
        <v>1060.92708629838</v>
      </c>
      <c r="C91" s="0" t="n">
        <v>-0.756385888434315</v>
      </c>
      <c r="D91" s="0" t="n">
        <v>0.166905397561038</v>
      </c>
      <c r="E91" s="0" t="n">
        <v>-4.53182401220849</v>
      </c>
      <c r="F91" s="3" t="n">
        <v>5.84765582804866E-006</v>
      </c>
      <c r="G91" s="1" t="n">
        <v>0.00107005531253484</v>
      </c>
      <c r="H91" s="1" t="s">
        <v>267</v>
      </c>
      <c r="I91" s="1" t="s">
        <v>268</v>
      </c>
      <c r="J91" s="0" t="e">
        <f aca="false">NA()</f>
        <v>#N/A</v>
      </c>
      <c r="K91" s="0" t="e">
        <f aca="false">NA()</f>
        <v>#N/A</v>
      </c>
      <c r="L91" s="0" t="e">
        <f aca="false">NA()</f>
        <v>#N/A</v>
      </c>
      <c r="M91" s="0" t="n">
        <v>8</v>
      </c>
      <c r="N91" s="0" t="n">
        <v>48658281</v>
      </c>
      <c r="O91" s="0" t="n">
        <v>48782109</v>
      </c>
      <c r="P91" s="0" t="s">
        <v>20</v>
      </c>
    </row>
    <row r="92" customFormat="false" ht="13.5" hidden="false" customHeight="false" outlineLevel="0" collapsed="false">
      <c r="A92" s="0" t="s">
        <v>269</v>
      </c>
      <c r="B92" s="0" t="n">
        <v>617.083890961139</v>
      </c>
      <c r="C92" s="0" t="n">
        <v>0.971686217461498</v>
      </c>
      <c r="D92" s="0" t="n">
        <v>0.214855522575419</v>
      </c>
      <c r="E92" s="0" t="n">
        <v>4.52250985133703</v>
      </c>
      <c r="F92" s="3" t="n">
        <v>6.11106414823334E-006</v>
      </c>
      <c r="G92" s="1" t="n">
        <v>0.0011058310079792</v>
      </c>
      <c r="H92" s="1" t="s">
        <v>270</v>
      </c>
      <c r="I92" s="1" t="s">
        <v>271</v>
      </c>
      <c r="J92" s="0" t="e">
        <f aca="false">NA()</f>
        <v>#N/A</v>
      </c>
      <c r="K92" s="0" t="e">
        <f aca="false">NA()</f>
        <v>#N/A</v>
      </c>
      <c r="L92" s="0" t="e">
        <f aca="false">NA()</f>
        <v>#N/A</v>
      </c>
      <c r="M92" s="0" t="n">
        <v>25</v>
      </c>
      <c r="N92" s="0" t="n">
        <v>21587069</v>
      </c>
      <c r="O92" s="0" t="n">
        <v>21597613</v>
      </c>
      <c r="P92" s="0" t="s">
        <v>20</v>
      </c>
    </row>
    <row r="93" customFormat="false" ht="13.5" hidden="false" customHeight="false" outlineLevel="0" collapsed="false">
      <c r="A93" s="0" t="s">
        <v>272</v>
      </c>
      <c r="B93" s="0" t="n">
        <v>199.991497185977</v>
      </c>
      <c r="C93" s="0" t="n">
        <v>1.54301906313981</v>
      </c>
      <c r="D93" s="0" t="n">
        <v>0.342314725765599</v>
      </c>
      <c r="E93" s="0" t="n">
        <v>4.50760352096685</v>
      </c>
      <c r="F93" s="3" t="n">
        <v>6.55639443111385E-006</v>
      </c>
      <c r="G93" s="1" t="n">
        <v>0.00117337845829802</v>
      </c>
      <c r="H93" s="1" t="s">
        <v>273</v>
      </c>
      <c r="I93" s="1" t="s">
        <v>274</v>
      </c>
      <c r="J93" s="0" t="n">
        <v>9</v>
      </c>
      <c r="K93" s="0" t="n">
        <v>1</v>
      </c>
      <c r="L93" s="0" t="n">
        <v>1</v>
      </c>
      <c r="M93" s="0" t="n">
        <v>19</v>
      </c>
      <c r="N93" s="0" t="n">
        <v>28447634</v>
      </c>
      <c r="O93" s="0" t="n">
        <v>28452478</v>
      </c>
      <c r="P93" s="0" t="s">
        <v>26</v>
      </c>
    </row>
    <row r="94" customFormat="false" ht="13.5" hidden="false" customHeight="false" outlineLevel="0" collapsed="false">
      <c r="A94" s="0" t="s">
        <v>275</v>
      </c>
      <c r="B94" s="0" t="n">
        <v>2748.40423569921</v>
      </c>
      <c r="C94" s="0" t="n">
        <v>0.457853001184949</v>
      </c>
      <c r="D94" s="0" t="n">
        <v>0.101908371329284</v>
      </c>
      <c r="E94" s="0" t="n">
        <v>4.49279087883314</v>
      </c>
      <c r="F94" s="3" t="n">
        <v>7.02958055011477E-006</v>
      </c>
      <c r="G94" s="1" t="n">
        <v>0.00121425112997725</v>
      </c>
      <c r="H94" s="1" t="s">
        <v>276</v>
      </c>
      <c r="I94" s="1" t="s">
        <v>277</v>
      </c>
      <c r="J94" s="0" t="e">
        <f aca="false">NA()</f>
        <v>#N/A</v>
      </c>
      <c r="K94" s="0" t="e">
        <f aca="false">NA()</f>
        <v>#N/A</v>
      </c>
      <c r="L94" s="0" t="e">
        <f aca="false">NA()</f>
        <v>#N/A</v>
      </c>
      <c r="M94" s="0" t="s">
        <v>113</v>
      </c>
      <c r="N94" s="0" t="n">
        <v>95708020</v>
      </c>
      <c r="O94" s="0" t="n">
        <v>95714844</v>
      </c>
      <c r="P94" s="0" t="s">
        <v>26</v>
      </c>
    </row>
    <row r="95" customFormat="false" ht="13.5" hidden="false" customHeight="false" outlineLevel="0" collapsed="false">
      <c r="A95" s="0" t="s">
        <v>278</v>
      </c>
      <c r="B95" s="0" t="n">
        <v>1386.57078441379</v>
      </c>
      <c r="C95" s="0" t="n">
        <v>0.491632095891189</v>
      </c>
      <c r="D95" s="0" t="n">
        <v>0.109512456052371</v>
      </c>
      <c r="E95" s="0" t="n">
        <v>4.48928015691731</v>
      </c>
      <c r="F95" s="3" t="n">
        <v>7.14642583737779E-006</v>
      </c>
      <c r="G95" s="1" t="n">
        <v>0.00121425112997725</v>
      </c>
      <c r="H95" s="1" t="s">
        <v>279</v>
      </c>
      <c r="I95" s="1" t="s">
        <v>280</v>
      </c>
      <c r="J95" s="0" t="n">
        <v>2</v>
      </c>
      <c r="K95" s="0" t="n">
        <v>1</v>
      </c>
      <c r="L95" s="0" t="e">
        <f aca="false">NA()</f>
        <v>#N/A</v>
      </c>
      <c r="M95" s="0" t="n">
        <v>10</v>
      </c>
      <c r="N95" s="0" t="n">
        <v>1102150</v>
      </c>
      <c r="O95" s="0" t="n">
        <v>1110236</v>
      </c>
      <c r="P95" s="0" t="s">
        <v>26</v>
      </c>
    </row>
    <row r="96" customFormat="false" ht="13.5" hidden="false" customHeight="false" outlineLevel="0" collapsed="false">
      <c r="A96" s="0" t="s">
        <v>281</v>
      </c>
      <c r="B96" s="0" t="n">
        <v>661.536464939034</v>
      </c>
      <c r="C96" s="0" t="n">
        <v>1.54823606110988</v>
      </c>
      <c r="D96" s="0" t="n">
        <v>0.344511721181317</v>
      </c>
      <c r="E96" s="0" t="n">
        <v>4.49400112077766</v>
      </c>
      <c r="F96" s="3" t="n">
        <v>6.98972598864275E-006</v>
      </c>
      <c r="G96" s="1" t="n">
        <v>0.00121425112997725</v>
      </c>
      <c r="H96" s="1" t="s">
        <v>282</v>
      </c>
      <c r="I96" s="1" t="s">
        <v>283</v>
      </c>
      <c r="J96" s="0" t="n">
        <v>4</v>
      </c>
      <c r="K96" s="0" t="n">
        <v>2</v>
      </c>
      <c r="L96" s="0" t="e">
        <f aca="false">NA()</f>
        <v>#N/A</v>
      </c>
      <c r="M96" s="0" t="n">
        <v>13</v>
      </c>
      <c r="N96" s="0" t="n">
        <v>61831821</v>
      </c>
      <c r="O96" s="0" t="n">
        <v>61885788</v>
      </c>
      <c r="P96" s="0" t="s">
        <v>20</v>
      </c>
    </row>
    <row r="97" customFormat="false" ht="13.5" hidden="false" customHeight="false" outlineLevel="0" collapsed="false">
      <c r="A97" s="0" t="s">
        <v>284</v>
      </c>
      <c r="B97" s="0" t="n">
        <v>426.327298336981</v>
      </c>
      <c r="C97" s="0" t="n">
        <v>1.65566513079585</v>
      </c>
      <c r="D97" s="0" t="n">
        <v>0.369183699615706</v>
      </c>
      <c r="E97" s="0" t="n">
        <v>4.48466476856719</v>
      </c>
      <c r="F97" s="3" t="n">
        <v>7.30286563565098E-006</v>
      </c>
      <c r="G97" s="1" t="n">
        <v>0.00121425112997725</v>
      </c>
      <c r="H97" s="1" t="s">
        <v>285</v>
      </c>
      <c r="I97" s="1" t="s">
        <v>286</v>
      </c>
      <c r="J97" s="0" t="n">
        <v>8</v>
      </c>
      <c r="K97" s="0" t="n">
        <v>1</v>
      </c>
      <c r="L97" s="0" t="n">
        <v>1</v>
      </c>
      <c r="M97" s="0" t="n">
        <v>19</v>
      </c>
      <c r="N97" s="0" t="n">
        <v>54559538</v>
      </c>
      <c r="O97" s="0" t="n">
        <v>54566816</v>
      </c>
      <c r="P97" s="0" t="s">
        <v>26</v>
      </c>
    </row>
    <row r="98" customFormat="false" ht="13.5" hidden="false" customHeight="false" outlineLevel="0" collapsed="false">
      <c r="A98" s="0" t="s">
        <v>287</v>
      </c>
      <c r="B98" s="0" t="n">
        <v>292.16873307656</v>
      </c>
      <c r="C98" s="0" t="n">
        <v>-1.34578443233017</v>
      </c>
      <c r="D98" s="0" t="n">
        <v>0.299657126317885</v>
      </c>
      <c r="E98" s="0" t="n">
        <v>-4.49108101938654</v>
      </c>
      <c r="F98" s="3" t="n">
        <v>7.0862586804628E-006</v>
      </c>
      <c r="G98" s="1" t="n">
        <v>0.00121425112997725</v>
      </c>
      <c r="H98" s="1" t="s">
        <v>288</v>
      </c>
      <c r="I98" s="1" t="s">
        <v>289</v>
      </c>
      <c r="J98" s="0" t="e">
        <f aca="false">NA()</f>
        <v>#N/A</v>
      </c>
      <c r="K98" s="0" t="e">
        <f aca="false">NA()</f>
        <v>#N/A</v>
      </c>
      <c r="L98" s="0" t="e">
        <f aca="false">NA()</f>
        <v>#N/A</v>
      </c>
      <c r="M98" s="0" t="n">
        <v>24</v>
      </c>
      <c r="N98" s="0" t="n">
        <v>58886144</v>
      </c>
      <c r="O98" s="0" t="n">
        <v>58924772</v>
      </c>
      <c r="P98" s="0" t="s">
        <v>26</v>
      </c>
    </row>
    <row r="99" customFormat="false" ht="13.5" hidden="false" customHeight="false" outlineLevel="0" collapsed="false">
      <c r="A99" s="0" t="s">
        <v>290</v>
      </c>
      <c r="B99" s="0" t="n">
        <v>260.124077275875</v>
      </c>
      <c r="C99" s="0" t="n">
        <v>1.81580401201018</v>
      </c>
      <c r="D99" s="0" t="n">
        <v>0.404901861306477</v>
      </c>
      <c r="E99" s="0" t="n">
        <v>4.48455338325986</v>
      </c>
      <c r="F99" s="3" t="n">
        <v>7.30668124387639E-006</v>
      </c>
      <c r="G99" s="1" t="n">
        <v>0.00121425112997725</v>
      </c>
      <c r="H99" s="1" t="s">
        <v>291</v>
      </c>
      <c r="I99" s="1" t="s">
        <v>292</v>
      </c>
      <c r="J99" s="0" t="n">
        <v>3</v>
      </c>
      <c r="K99" s="0" t="n">
        <v>1</v>
      </c>
      <c r="L99" s="0" t="n">
        <v>1</v>
      </c>
      <c r="M99" s="0" t="n">
        <v>21</v>
      </c>
      <c r="N99" s="0" t="n">
        <v>59822520</v>
      </c>
      <c r="O99" s="0" t="n">
        <v>59830426</v>
      </c>
      <c r="P99" s="0" t="s">
        <v>20</v>
      </c>
    </row>
    <row r="100" customFormat="false" ht="13.5" hidden="false" customHeight="false" outlineLevel="0" collapsed="false">
      <c r="A100" s="0" t="s">
        <v>293</v>
      </c>
      <c r="B100" s="0" t="n">
        <v>103.514453031839</v>
      </c>
      <c r="C100" s="0" t="n">
        <v>-1.49326148875184</v>
      </c>
      <c r="D100" s="0" t="n">
        <v>0.332864559316519</v>
      </c>
      <c r="E100" s="0" t="n">
        <v>-4.4860933582656</v>
      </c>
      <c r="F100" s="3" t="n">
        <v>7.25409658554252E-006</v>
      </c>
      <c r="G100" s="1" t="n">
        <v>0.00121425112997725</v>
      </c>
      <c r="H100" s="1" t="s">
        <v>294</v>
      </c>
      <c r="I100" s="1" t="s">
        <v>295</v>
      </c>
      <c r="J100" s="0" t="n">
        <v>5</v>
      </c>
      <c r="K100" s="0" t="n">
        <v>2</v>
      </c>
      <c r="L100" s="0" t="e">
        <f aca="false">NA()</f>
        <v>#N/A</v>
      </c>
      <c r="M100" s="0" t="n">
        <v>1</v>
      </c>
      <c r="N100" s="0" t="n">
        <v>120236686</v>
      </c>
      <c r="O100" s="0" t="n">
        <v>120268817</v>
      </c>
      <c r="P100" s="0" t="s">
        <v>26</v>
      </c>
    </row>
    <row r="101" customFormat="false" ht="13.5" hidden="false" customHeight="false" outlineLevel="0" collapsed="false">
      <c r="A101" s="0" t="s">
        <v>296</v>
      </c>
      <c r="B101" s="0" t="n">
        <v>218.648801042813</v>
      </c>
      <c r="C101" s="0" t="n">
        <v>1.50097183545896</v>
      </c>
      <c r="D101" s="0" t="n">
        <v>0.335839654630959</v>
      </c>
      <c r="E101" s="0" t="n">
        <v>4.46931091895126</v>
      </c>
      <c r="F101" s="3" t="n">
        <v>7.84719929646861E-006</v>
      </c>
      <c r="G101" s="1" t="n">
        <v>0.00129090391658876</v>
      </c>
      <c r="H101" s="1" t="s">
        <v>297</v>
      </c>
      <c r="I101" s="1" t="s">
        <v>298</v>
      </c>
      <c r="J101" s="0" t="e">
        <f aca="false">NA()</f>
        <v>#N/A</v>
      </c>
      <c r="K101" s="0" t="e">
        <f aca="false">NA()</f>
        <v>#N/A</v>
      </c>
      <c r="L101" s="0" t="e">
        <f aca="false">NA()</f>
        <v>#N/A</v>
      </c>
      <c r="M101" s="0" t="n">
        <v>21</v>
      </c>
      <c r="N101" s="0" t="n">
        <v>55398774</v>
      </c>
      <c r="O101" s="0" t="n">
        <v>55477656</v>
      </c>
      <c r="P101" s="0" t="s">
        <v>26</v>
      </c>
    </row>
    <row r="102" customFormat="false" ht="13.5" hidden="false" customHeight="false" outlineLevel="0" collapsed="false">
      <c r="A102" s="0" t="s">
        <v>299</v>
      </c>
      <c r="B102" s="0" t="n">
        <v>813.430548776066</v>
      </c>
      <c r="C102" s="0" t="n">
        <v>0.538315483726102</v>
      </c>
      <c r="D102" s="0" t="n">
        <v>0.121028347901353</v>
      </c>
      <c r="E102" s="0" t="n">
        <v>4.44784625305194</v>
      </c>
      <c r="F102" s="3" t="n">
        <v>8.67355740507714E-006</v>
      </c>
      <c r="G102" s="1" t="n">
        <v>0.00141257555899086</v>
      </c>
      <c r="H102" s="1" t="s">
        <v>300</v>
      </c>
      <c r="I102" s="1" t="s">
        <v>301</v>
      </c>
      <c r="J102" s="0" t="n">
        <v>6</v>
      </c>
      <c r="K102" s="0" t="n">
        <v>2</v>
      </c>
      <c r="L102" s="0" t="e">
        <f aca="false">NA()</f>
        <v>#N/A</v>
      </c>
      <c r="M102" s="0" t="n">
        <v>7</v>
      </c>
      <c r="N102" s="0" t="n">
        <v>64945749</v>
      </c>
      <c r="O102" s="0" t="n">
        <v>64961110</v>
      </c>
      <c r="P102" s="0" t="s">
        <v>26</v>
      </c>
    </row>
    <row r="103" customFormat="false" ht="13.5" hidden="false" customHeight="false" outlineLevel="0" collapsed="false">
      <c r="A103" s="0" t="s">
        <v>302</v>
      </c>
      <c r="B103" s="0" t="n">
        <v>613.207861802444</v>
      </c>
      <c r="C103" s="0" t="n">
        <v>-0.666920722274528</v>
      </c>
      <c r="D103" s="0" t="n">
        <v>0.150202524272195</v>
      </c>
      <c r="E103" s="0" t="n">
        <v>-4.44014323664723</v>
      </c>
      <c r="F103" s="3" t="n">
        <v>8.98990225190731E-006</v>
      </c>
      <c r="G103" s="1" t="n">
        <v>0.00144959948588676</v>
      </c>
      <c r="H103" s="1" t="s">
        <v>303</v>
      </c>
      <c r="I103" s="1" t="s">
        <v>304</v>
      </c>
      <c r="J103" s="0" t="e">
        <f aca="false">NA()</f>
        <v>#N/A</v>
      </c>
      <c r="K103" s="0" t="e">
        <f aca="false">NA()</f>
        <v>#N/A</v>
      </c>
      <c r="L103" s="0" t="e">
        <f aca="false">NA()</f>
        <v>#N/A</v>
      </c>
      <c r="M103" s="0" t="n">
        <v>1</v>
      </c>
      <c r="N103" s="0" t="n">
        <v>58963950</v>
      </c>
      <c r="O103" s="0" t="n">
        <v>59063256</v>
      </c>
      <c r="P103" s="0" t="s">
        <v>20</v>
      </c>
    </row>
    <row r="104" customFormat="false" ht="13.5" hidden="false" customHeight="false" outlineLevel="0" collapsed="false">
      <c r="A104" s="0" t="s">
        <v>305</v>
      </c>
      <c r="B104" s="0" t="n">
        <v>340.20697942351</v>
      </c>
      <c r="C104" s="0" t="n">
        <v>1.48535061269087</v>
      </c>
      <c r="D104" s="0" t="n">
        <v>0.334963823523193</v>
      </c>
      <c r="E104" s="0" t="n">
        <v>4.43436129032611</v>
      </c>
      <c r="F104" s="3" t="n">
        <v>9.23456525673809E-006</v>
      </c>
      <c r="G104" s="1" t="n">
        <v>0.00147445225265918</v>
      </c>
      <c r="H104" s="1" t="s">
        <v>306</v>
      </c>
      <c r="I104" s="1" t="s">
        <v>307</v>
      </c>
      <c r="J104" s="0" t="e">
        <f aca="false">NA()</f>
        <v>#N/A</v>
      </c>
      <c r="K104" s="0" t="e">
        <f aca="false">NA()</f>
        <v>#N/A</v>
      </c>
      <c r="L104" s="0" t="e">
        <f aca="false">NA()</f>
        <v>#N/A</v>
      </c>
      <c r="M104" s="0" t="n">
        <v>25</v>
      </c>
      <c r="N104" s="0" t="n">
        <v>26694338</v>
      </c>
      <c r="O104" s="0" t="n">
        <v>26709145</v>
      </c>
      <c r="P104" s="0" t="s">
        <v>26</v>
      </c>
    </row>
    <row r="105" customFormat="false" ht="13.5" hidden="false" customHeight="false" outlineLevel="0" collapsed="false">
      <c r="A105" s="0" t="s">
        <v>308</v>
      </c>
      <c r="B105" s="0" t="n">
        <v>245.197891207272</v>
      </c>
      <c r="C105" s="0" t="n">
        <v>1.46730910129063</v>
      </c>
      <c r="D105" s="0" t="n">
        <v>0.33124321756879</v>
      </c>
      <c r="E105" s="0" t="n">
        <v>4.4297030805949</v>
      </c>
      <c r="F105" s="3" t="n">
        <v>9.43629171460159E-006</v>
      </c>
      <c r="G105" s="1" t="n">
        <v>0.00149203346469904</v>
      </c>
      <c r="H105" s="1" t="s">
        <v>309</v>
      </c>
      <c r="I105" s="1" t="s">
        <v>310</v>
      </c>
      <c r="J105" s="0" t="e">
        <f aca="false">NA()</f>
        <v>#N/A</v>
      </c>
      <c r="K105" s="0" t="e">
        <f aca="false">NA()</f>
        <v>#N/A</v>
      </c>
      <c r="L105" s="0" t="e">
        <f aca="false">NA()</f>
        <v>#N/A</v>
      </c>
      <c r="M105" s="0" t="n">
        <v>29</v>
      </c>
      <c r="N105" s="0" t="n">
        <v>1379817</v>
      </c>
      <c r="O105" s="0" t="n">
        <v>1497748</v>
      </c>
      <c r="P105" s="0" t="s">
        <v>26</v>
      </c>
    </row>
    <row r="106" customFormat="false" ht="13.5" hidden="false" customHeight="false" outlineLevel="0" collapsed="false">
      <c r="A106" s="0" t="s">
        <v>311</v>
      </c>
      <c r="B106" s="0" t="n">
        <v>566.803985655716</v>
      </c>
      <c r="C106" s="0" t="n">
        <v>-0.609032964221877</v>
      </c>
      <c r="D106" s="0" t="n">
        <v>0.137911095227082</v>
      </c>
      <c r="E106" s="0" t="n">
        <v>-4.41612738423296</v>
      </c>
      <c r="F106" s="3" t="n">
        <v>1.00484882253325E-005</v>
      </c>
      <c r="G106" s="1" t="n">
        <v>0.00154386489846948</v>
      </c>
      <c r="H106" s="1" t="s">
        <v>312</v>
      </c>
      <c r="I106" s="1" t="s">
        <v>313</v>
      </c>
      <c r="J106" s="0" t="n">
        <v>3</v>
      </c>
      <c r="K106" s="0" t="n">
        <v>2</v>
      </c>
      <c r="L106" s="0" t="e">
        <f aca="false">NA()</f>
        <v>#N/A</v>
      </c>
      <c r="M106" s="0" t="n">
        <v>9</v>
      </c>
      <c r="N106" s="0" t="n">
        <v>82244598</v>
      </c>
      <c r="O106" s="0" t="n">
        <v>82330643</v>
      </c>
      <c r="P106" s="0" t="s">
        <v>20</v>
      </c>
    </row>
    <row r="107" customFormat="false" ht="13.5" hidden="false" customHeight="false" outlineLevel="0" collapsed="false">
      <c r="A107" s="0" t="s">
        <v>314</v>
      </c>
      <c r="B107" s="0" t="n">
        <v>447.623634987597</v>
      </c>
      <c r="C107" s="0" t="n">
        <v>1.74845000524088</v>
      </c>
      <c r="D107" s="0" t="n">
        <v>0.395819963846153</v>
      </c>
      <c r="E107" s="0" t="n">
        <v>4.41728605159609</v>
      </c>
      <c r="F107" s="3" t="n">
        <v>9.99479205707446E-006</v>
      </c>
      <c r="G107" s="1" t="n">
        <v>0.00154386489846948</v>
      </c>
      <c r="H107" s="1" t="s">
        <v>315</v>
      </c>
      <c r="I107" s="1" t="s">
        <v>316</v>
      </c>
      <c r="J107" s="0" t="e">
        <f aca="false">NA()</f>
        <v>#N/A</v>
      </c>
      <c r="K107" s="0" t="e">
        <f aca="false">NA()</f>
        <v>#N/A</v>
      </c>
      <c r="L107" s="0" t="e">
        <f aca="false">NA()</f>
        <v>#N/A</v>
      </c>
      <c r="M107" s="0" t="n">
        <v>16</v>
      </c>
      <c r="N107" s="0" t="n">
        <v>77923530</v>
      </c>
      <c r="O107" s="0" t="n">
        <v>77988157</v>
      </c>
      <c r="P107" s="0" t="s">
        <v>26</v>
      </c>
    </row>
    <row r="108" customFormat="false" ht="13.5" hidden="false" customHeight="false" outlineLevel="0" collapsed="false">
      <c r="A108" s="0" t="s">
        <v>317</v>
      </c>
      <c r="B108" s="0" t="n">
        <v>144.265694621343</v>
      </c>
      <c r="C108" s="0" t="n">
        <v>2.03441355785927</v>
      </c>
      <c r="D108" s="0" t="n">
        <v>0.46034728979285</v>
      </c>
      <c r="E108" s="0" t="n">
        <v>4.4193016945418</v>
      </c>
      <c r="F108" s="3" t="n">
        <v>9.9020334783181E-006</v>
      </c>
      <c r="G108" s="1" t="n">
        <v>0.00154386489846948</v>
      </c>
      <c r="H108" s="1" t="e">
        <f aca="false">NA()</f>
        <v>#N/A</v>
      </c>
      <c r="I108" s="1" t="e">
        <f aca="false">NA()</f>
        <v>#N/A</v>
      </c>
      <c r="J108" s="0" t="e">
        <f aca="false">NA()</f>
        <v>#N/A</v>
      </c>
      <c r="K108" s="0" t="e">
        <f aca="false">NA()</f>
        <v>#N/A</v>
      </c>
      <c r="L108" s="0" t="e">
        <f aca="false">NA()</f>
        <v>#N/A</v>
      </c>
    </row>
    <row r="109" customFormat="false" ht="13.5" hidden="false" customHeight="false" outlineLevel="0" collapsed="false">
      <c r="A109" s="0" t="s">
        <v>318</v>
      </c>
      <c r="B109" s="0" t="n">
        <v>43.6544652487602</v>
      </c>
      <c r="C109" s="0" t="n">
        <v>1.89938526594026</v>
      </c>
      <c r="D109" s="0" t="n">
        <v>0.430745186266108</v>
      </c>
      <c r="E109" s="0" t="n">
        <v>4.40953335405784</v>
      </c>
      <c r="F109" s="3" t="n">
        <v>1.03593602901447E-005</v>
      </c>
      <c r="G109" s="1" t="n">
        <v>0.00157675272603081</v>
      </c>
      <c r="H109" s="1" t="s">
        <v>319</v>
      </c>
      <c r="I109" s="1" t="s">
        <v>320</v>
      </c>
      <c r="J109" s="0" t="e">
        <f aca="false">NA()</f>
        <v>#N/A</v>
      </c>
      <c r="K109" s="0" t="e">
        <f aca="false">NA()</f>
        <v>#N/A</v>
      </c>
      <c r="L109" s="0" t="e">
        <f aca="false">NA()</f>
        <v>#N/A</v>
      </c>
      <c r="M109" s="0" t="n">
        <v>12</v>
      </c>
      <c r="N109" s="0" t="n">
        <v>76758754</v>
      </c>
      <c r="O109" s="0" t="n">
        <v>76864805</v>
      </c>
      <c r="P109" s="0" t="s">
        <v>20</v>
      </c>
    </row>
    <row r="110" customFormat="false" ht="13.5" hidden="false" customHeight="false" outlineLevel="0" collapsed="false">
      <c r="A110" s="0" t="s">
        <v>321</v>
      </c>
      <c r="B110" s="0" t="n">
        <v>112.161707335588</v>
      </c>
      <c r="C110" s="0" t="n">
        <v>-1.06565381334873</v>
      </c>
      <c r="D110" s="0" t="n">
        <v>0.241995984891334</v>
      </c>
      <c r="E110" s="0" t="n">
        <v>-4.40360121605838</v>
      </c>
      <c r="F110" s="3" t="n">
        <v>1.06468575356014E-005</v>
      </c>
      <c r="G110" s="1" t="n">
        <v>0.001605506683563</v>
      </c>
      <c r="H110" s="1" t="s">
        <v>322</v>
      </c>
      <c r="I110" s="1" t="s">
        <v>323</v>
      </c>
      <c r="J110" s="0" t="e">
        <f aca="false">NA()</f>
        <v>#N/A</v>
      </c>
      <c r="K110" s="0" t="e">
        <f aca="false">NA()</f>
        <v>#N/A</v>
      </c>
      <c r="L110" s="0" t="e">
        <f aca="false">NA()</f>
        <v>#N/A</v>
      </c>
      <c r="M110" s="0" t="n">
        <v>12</v>
      </c>
      <c r="N110" s="0" t="n">
        <v>87918740</v>
      </c>
      <c r="O110" s="0" t="n">
        <v>88313548</v>
      </c>
      <c r="P110" s="0" t="s">
        <v>20</v>
      </c>
    </row>
    <row r="111" customFormat="false" ht="13.5" hidden="false" customHeight="false" outlineLevel="0" collapsed="false">
      <c r="A111" s="0" t="s">
        <v>324</v>
      </c>
      <c r="B111" s="0" t="n">
        <v>55.8169611149252</v>
      </c>
      <c r="C111" s="0" t="n">
        <v>1.38868670481103</v>
      </c>
      <c r="D111" s="0" t="n">
        <v>0.316719669789994</v>
      </c>
      <c r="E111" s="0" t="n">
        <v>4.38459255066735</v>
      </c>
      <c r="F111" s="3" t="n">
        <v>1.16203071425244E-005</v>
      </c>
      <c r="G111" s="1" t="n">
        <v>0.00173622313874451</v>
      </c>
      <c r="H111" s="1" t="s">
        <v>325</v>
      </c>
      <c r="I111" s="1" t="s">
        <v>326</v>
      </c>
      <c r="J111" s="0" t="e">
        <f aca="false">NA()</f>
        <v>#N/A</v>
      </c>
      <c r="K111" s="0" t="e">
        <f aca="false">NA()</f>
        <v>#N/A</v>
      </c>
      <c r="L111" s="0" t="e">
        <f aca="false">NA()</f>
        <v>#N/A</v>
      </c>
      <c r="M111" s="0" t="n">
        <v>11</v>
      </c>
      <c r="N111" s="0" t="n">
        <v>106244291</v>
      </c>
      <c r="O111" s="0" t="n">
        <v>106246501</v>
      </c>
      <c r="P111" s="0" t="s">
        <v>26</v>
      </c>
    </row>
    <row r="112" customFormat="false" ht="13.5" hidden="false" customHeight="false" outlineLevel="0" collapsed="false">
      <c r="A112" s="0" t="s">
        <v>327</v>
      </c>
      <c r="B112" s="0" t="n">
        <v>510.725533709135</v>
      </c>
      <c r="C112" s="0" t="n">
        <v>-0.959888845950858</v>
      </c>
      <c r="D112" s="0" t="n">
        <v>0.21963116397493</v>
      </c>
      <c r="E112" s="0" t="n">
        <v>-4.37045831100921</v>
      </c>
      <c r="F112" s="3" t="n">
        <v>1.23986025363957E-005</v>
      </c>
      <c r="G112" s="1" t="n">
        <v>0.00181913190006974</v>
      </c>
      <c r="H112" s="1" t="s">
        <v>328</v>
      </c>
      <c r="I112" s="1" t="s">
        <v>329</v>
      </c>
      <c r="J112" s="0" t="n">
        <v>9</v>
      </c>
      <c r="K112" s="0" t="n">
        <v>1</v>
      </c>
      <c r="L112" s="0" t="n">
        <v>1</v>
      </c>
      <c r="M112" s="0" t="n">
        <v>19</v>
      </c>
      <c r="N112" s="0" t="n">
        <v>29670744</v>
      </c>
      <c r="O112" s="0" t="n">
        <v>29876650</v>
      </c>
      <c r="P112" s="0" t="s">
        <v>26</v>
      </c>
    </row>
    <row r="113" customFormat="false" ht="13.5" hidden="false" customHeight="false" outlineLevel="0" collapsed="false">
      <c r="A113" s="0" t="s">
        <v>330</v>
      </c>
      <c r="B113" s="0" t="n">
        <v>241.13562415244</v>
      </c>
      <c r="C113" s="0" t="n">
        <v>-1.18381413149775</v>
      </c>
      <c r="D113" s="0" t="n">
        <v>0.270846976856552</v>
      </c>
      <c r="E113" s="0" t="n">
        <v>-4.37078584090948</v>
      </c>
      <c r="F113" s="3" t="n">
        <v>1.23800171667828E-005</v>
      </c>
      <c r="G113" s="1" t="n">
        <v>0.00181913190006974</v>
      </c>
      <c r="H113" s="1" t="s">
        <v>331</v>
      </c>
      <c r="I113" s="1" t="s">
        <v>332</v>
      </c>
      <c r="J113" s="0" t="n">
        <v>5</v>
      </c>
      <c r="K113" s="0" t="n">
        <v>2</v>
      </c>
      <c r="L113" s="0" t="n">
        <v>1</v>
      </c>
      <c r="M113" s="0" t="n">
        <v>12</v>
      </c>
      <c r="N113" s="0" t="n">
        <v>34673864</v>
      </c>
      <c r="O113" s="0" t="n">
        <v>34757696</v>
      </c>
      <c r="P113" s="0" t="s">
        <v>26</v>
      </c>
    </row>
    <row r="114" customFormat="false" ht="13.5" hidden="false" customHeight="false" outlineLevel="0" collapsed="false">
      <c r="A114" s="0" t="s">
        <v>333</v>
      </c>
      <c r="B114" s="0" t="n">
        <v>1547.31476494097</v>
      </c>
      <c r="C114" s="0" t="n">
        <v>1.94778946200596</v>
      </c>
      <c r="D114" s="0" t="n">
        <v>0.446620990031126</v>
      </c>
      <c r="E114" s="0" t="n">
        <v>4.36116865414277</v>
      </c>
      <c r="F114" s="3" t="n">
        <v>1.29369596276782E-005</v>
      </c>
      <c r="G114" s="1" t="n">
        <v>0.00188117254014614</v>
      </c>
      <c r="H114" s="1" t="s">
        <v>334</v>
      </c>
      <c r="I114" s="1" t="s">
        <v>88</v>
      </c>
      <c r="J114" s="0" t="e">
        <f aca="false">NA()</f>
        <v>#N/A</v>
      </c>
      <c r="K114" s="0" t="e">
        <f aca="false">NA()</f>
        <v>#N/A</v>
      </c>
      <c r="L114" s="0" t="e">
        <f aca="false">NA()</f>
        <v>#N/A</v>
      </c>
      <c r="M114" s="0" t="n">
        <v>12</v>
      </c>
      <c r="N114" s="0" t="n">
        <v>71822642</v>
      </c>
      <c r="O114" s="0" t="n">
        <v>71987841</v>
      </c>
      <c r="P114" s="0" t="s">
        <v>26</v>
      </c>
    </row>
    <row r="115" customFormat="false" ht="13.5" hidden="false" customHeight="false" outlineLevel="0" collapsed="false">
      <c r="A115" s="0" t="s">
        <v>335</v>
      </c>
      <c r="B115" s="0" t="n">
        <v>1160.99266398897</v>
      </c>
      <c r="C115" s="0" t="n">
        <v>-0.929995138015657</v>
      </c>
      <c r="D115" s="0" t="n">
        <v>0.21415854415519</v>
      </c>
      <c r="E115" s="0" t="n">
        <v>-4.34255444574622</v>
      </c>
      <c r="F115" s="3" t="n">
        <v>1.40835568240479E-005</v>
      </c>
      <c r="G115" s="1" t="n">
        <v>0.00202977704811013</v>
      </c>
      <c r="H115" s="1" t="s">
        <v>336</v>
      </c>
      <c r="I115" s="1" t="s">
        <v>337</v>
      </c>
      <c r="J115" s="0" t="n">
        <v>2</v>
      </c>
      <c r="K115" s="0" t="e">
        <f aca="false">NA()</f>
        <v>#N/A</v>
      </c>
      <c r="L115" s="0" t="e">
        <f aca="false">NA()</f>
        <v>#N/A</v>
      </c>
      <c r="M115" s="0" t="n">
        <v>21</v>
      </c>
      <c r="N115" s="0" t="n">
        <v>61855015</v>
      </c>
      <c r="O115" s="0" t="n">
        <v>61963799</v>
      </c>
      <c r="P115" s="0" t="s">
        <v>26</v>
      </c>
    </row>
    <row r="116" customFormat="false" ht="13.5" hidden="false" customHeight="false" outlineLevel="0" collapsed="false">
      <c r="A116" s="0" t="s">
        <v>338</v>
      </c>
      <c r="B116" s="0" t="n">
        <v>161.830029398748</v>
      </c>
      <c r="C116" s="0" t="n">
        <v>2.24554597353208</v>
      </c>
      <c r="D116" s="0" t="n">
        <v>0.517533657179835</v>
      </c>
      <c r="E116" s="0" t="n">
        <v>4.3389370766118</v>
      </c>
      <c r="F116" s="3" t="n">
        <v>1.4317350512877E-005</v>
      </c>
      <c r="G116" s="1" t="n">
        <v>0.00204537167063785</v>
      </c>
      <c r="H116" s="1" t="s">
        <v>339</v>
      </c>
      <c r="I116" s="1" t="s">
        <v>340</v>
      </c>
      <c r="J116" s="0" t="n">
        <v>7</v>
      </c>
      <c r="K116" s="0" t="n">
        <v>4</v>
      </c>
      <c r="L116" s="0" t="n">
        <v>4</v>
      </c>
      <c r="M116" s="0" t="n">
        <v>3</v>
      </c>
      <c r="N116" s="0" t="n">
        <v>15482856</v>
      </c>
      <c r="O116" s="0" t="n">
        <v>15486936</v>
      </c>
      <c r="P116" s="0" t="s">
        <v>20</v>
      </c>
    </row>
    <row r="117" customFormat="false" ht="13.5" hidden="false" customHeight="false" outlineLevel="0" collapsed="false">
      <c r="A117" s="0" t="s">
        <v>341</v>
      </c>
      <c r="B117" s="0" t="n">
        <v>329.556129620391</v>
      </c>
      <c r="C117" s="0" t="n">
        <v>1.19303007511248</v>
      </c>
      <c r="D117" s="0" t="n">
        <v>0.275168428516604</v>
      </c>
      <c r="E117" s="0" t="n">
        <v>4.33563574696394</v>
      </c>
      <c r="F117" s="3" t="n">
        <v>1.45339447863614E-005</v>
      </c>
      <c r="G117" s="1" t="n">
        <v>0.00204777476170986</v>
      </c>
      <c r="H117" s="1" t="s">
        <v>342</v>
      </c>
      <c r="I117" s="1" t="s">
        <v>343</v>
      </c>
      <c r="J117" s="0" t="n">
        <v>5</v>
      </c>
      <c r="K117" s="0" t="n">
        <v>3</v>
      </c>
      <c r="L117" s="0" t="n">
        <v>2</v>
      </c>
      <c r="M117" s="0" t="n">
        <v>6</v>
      </c>
      <c r="N117" s="0" t="n">
        <v>6013172</v>
      </c>
      <c r="O117" s="0" t="n">
        <v>6020467</v>
      </c>
      <c r="P117" s="0" t="s">
        <v>20</v>
      </c>
    </row>
    <row r="118" customFormat="false" ht="13.5" hidden="false" customHeight="false" outlineLevel="0" collapsed="false">
      <c r="A118" s="0" t="s">
        <v>344</v>
      </c>
      <c r="B118" s="0" t="n">
        <v>297.436531663757</v>
      </c>
      <c r="C118" s="0" t="n">
        <v>1.74792058401161</v>
      </c>
      <c r="D118" s="0" t="n">
        <v>0.403224730351823</v>
      </c>
      <c r="E118" s="0" t="n">
        <v>4.33485461689442</v>
      </c>
      <c r="F118" s="3" t="n">
        <v>1.45856485544851E-005</v>
      </c>
      <c r="G118" s="1" t="n">
        <v>0.00204777476170986</v>
      </c>
      <c r="H118" s="1" t="s">
        <v>345</v>
      </c>
      <c r="I118" s="1" t="s">
        <v>346</v>
      </c>
      <c r="J118" s="0" t="n">
        <v>6</v>
      </c>
      <c r="K118" s="0" t="n">
        <v>3</v>
      </c>
      <c r="L118" s="0" t="e">
        <f aca="false">NA()</f>
        <v>#N/A</v>
      </c>
      <c r="M118" s="0" t="n">
        <v>10</v>
      </c>
      <c r="N118" s="0" t="n">
        <v>45700243</v>
      </c>
      <c r="O118" s="0" t="n">
        <v>45709247</v>
      </c>
      <c r="P118" s="0" t="s">
        <v>20</v>
      </c>
    </row>
    <row r="119" customFormat="false" ht="13.5" hidden="false" customHeight="false" outlineLevel="0" collapsed="false">
      <c r="A119" s="0" t="s">
        <v>347</v>
      </c>
      <c r="B119" s="0" t="n">
        <v>250.054701596957</v>
      </c>
      <c r="C119" s="0" t="n">
        <v>1.86557495545237</v>
      </c>
      <c r="D119" s="0" t="n">
        <v>0.43242572086559</v>
      </c>
      <c r="E119" s="0" t="n">
        <v>4.31420904315783</v>
      </c>
      <c r="F119" s="3" t="n">
        <v>1.60175331198875E-005</v>
      </c>
      <c r="G119" s="1" t="n">
        <v>0.00222958584949135</v>
      </c>
      <c r="H119" s="1" t="s">
        <v>348</v>
      </c>
      <c r="I119" s="1" t="s">
        <v>349</v>
      </c>
      <c r="J119" s="0" t="n">
        <v>8</v>
      </c>
      <c r="K119" s="0" t="n">
        <v>5</v>
      </c>
      <c r="L119" s="0" t="n">
        <v>5</v>
      </c>
      <c r="M119" s="0" t="n">
        <v>3</v>
      </c>
      <c r="N119" s="0" t="n">
        <v>14306401</v>
      </c>
      <c r="O119" s="0" t="n">
        <v>14346150</v>
      </c>
      <c r="P119" s="0" t="s">
        <v>20</v>
      </c>
    </row>
    <row r="120" customFormat="false" ht="13.5" hidden="false" customHeight="false" outlineLevel="0" collapsed="false">
      <c r="A120" s="0" t="s">
        <v>350</v>
      </c>
      <c r="B120" s="0" t="n">
        <v>223.492503126794</v>
      </c>
      <c r="C120" s="0" t="n">
        <v>-0.888361837839118</v>
      </c>
      <c r="D120" s="0" t="n">
        <v>0.206048520538673</v>
      </c>
      <c r="E120" s="0" t="n">
        <v>-4.3114206086832</v>
      </c>
      <c r="F120" s="3" t="n">
        <v>1.62209015710397E-005</v>
      </c>
      <c r="G120" s="1" t="n">
        <v>0.00223875934733858</v>
      </c>
      <c r="H120" s="1" t="s">
        <v>351</v>
      </c>
      <c r="I120" s="1" t="s">
        <v>352</v>
      </c>
      <c r="J120" s="0" t="n">
        <v>5</v>
      </c>
      <c r="K120" s="0" t="n">
        <v>2</v>
      </c>
      <c r="L120" s="0" t="e">
        <f aca="false">NA()</f>
        <v>#N/A</v>
      </c>
      <c r="M120" s="0" t="n">
        <v>1</v>
      </c>
      <c r="N120" s="0" t="n">
        <v>117692321</v>
      </c>
      <c r="O120" s="0" t="n">
        <v>117695064</v>
      </c>
      <c r="P120" s="0" t="s">
        <v>20</v>
      </c>
    </row>
    <row r="121" customFormat="false" ht="13.5" hidden="false" customHeight="false" outlineLevel="0" collapsed="false">
      <c r="A121" s="0" t="s">
        <v>353</v>
      </c>
      <c r="B121" s="0" t="n">
        <v>196.697059748632</v>
      </c>
      <c r="C121" s="0" t="n">
        <v>0.879009448273489</v>
      </c>
      <c r="D121" s="0" t="n">
        <v>0.204360664398015</v>
      </c>
      <c r="E121" s="0" t="n">
        <v>4.30126536759307</v>
      </c>
      <c r="F121" s="3" t="n">
        <v>1.69825534226216E-005</v>
      </c>
      <c r="G121" s="1" t="n">
        <v>0.00232418373983879</v>
      </c>
      <c r="H121" s="1" t="s">
        <v>354</v>
      </c>
      <c r="I121" s="1" t="s">
        <v>355</v>
      </c>
      <c r="J121" s="0" t="n">
        <v>4</v>
      </c>
      <c r="K121" s="0" t="n">
        <v>1</v>
      </c>
      <c r="L121" s="0" t="e">
        <f aca="false">NA()</f>
        <v>#N/A</v>
      </c>
      <c r="M121" s="0" t="n">
        <v>5</v>
      </c>
      <c r="N121" s="0" t="n">
        <v>113444186</v>
      </c>
      <c r="O121" s="0" t="n">
        <v>113456257</v>
      </c>
      <c r="P121" s="0" t="s">
        <v>26</v>
      </c>
    </row>
    <row r="122" customFormat="false" ht="13.5" hidden="false" customHeight="false" outlineLevel="0" collapsed="false">
      <c r="A122" s="0" t="s">
        <v>356</v>
      </c>
      <c r="B122" s="0" t="n">
        <v>92.1532130230436</v>
      </c>
      <c r="C122" s="0" t="n">
        <v>2.02125404628888</v>
      </c>
      <c r="D122" s="0" t="n">
        <v>0.470571617238982</v>
      </c>
      <c r="E122" s="0" t="n">
        <v>4.29531653045359</v>
      </c>
      <c r="F122" s="3" t="n">
        <v>1.7444425605998E-005</v>
      </c>
      <c r="G122" s="1" t="n">
        <v>0.00236749929516069</v>
      </c>
      <c r="H122" s="1" t="e">
        <f aca="false">NA()</f>
        <v>#N/A</v>
      </c>
      <c r="I122" s="1" t="e">
        <f aca="false">NA()</f>
        <v>#N/A</v>
      </c>
      <c r="J122" s="0" t="e">
        <f aca="false">NA()</f>
        <v>#N/A</v>
      </c>
      <c r="K122" s="0" t="e">
        <f aca="false">NA()</f>
        <v>#N/A</v>
      </c>
      <c r="L122" s="0" t="e">
        <f aca="false">NA()</f>
        <v>#N/A</v>
      </c>
    </row>
    <row r="123" customFormat="false" ht="13.5" hidden="false" customHeight="false" outlineLevel="0" collapsed="false">
      <c r="A123" s="0" t="s">
        <v>357</v>
      </c>
      <c r="B123" s="0" t="n">
        <v>242.623399400068</v>
      </c>
      <c r="C123" s="0" t="n">
        <v>1.72913093282135</v>
      </c>
      <c r="D123" s="0" t="n">
        <v>0.402959501440927</v>
      </c>
      <c r="E123" s="0" t="n">
        <v>4.29107869807815</v>
      </c>
      <c r="F123" s="3" t="n">
        <v>1.77807281818348E-005</v>
      </c>
      <c r="G123" s="1" t="n">
        <v>0.00239319784437489</v>
      </c>
      <c r="H123" s="1" t="s">
        <v>358</v>
      </c>
      <c r="I123" s="1" t="s">
        <v>359</v>
      </c>
      <c r="J123" s="0" t="e">
        <f aca="false">NA()</f>
        <v>#N/A</v>
      </c>
      <c r="K123" s="0" t="e">
        <f aca="false">NA()</f>
        <v>#N/A</v>
      </c>
      <c r="L123" s="0" t="e">
        <f aca="false">NA()</f>
        <v>#N/A</v>
      </c>
      <c r="M123" s="0" t="s">
        <v>113</v>
      </c>
      <c r="N123" s="0" t="n">
        <v>85321685</v>
      </c>
      <c r="O123" s="0" t="n">
        <v>85449499</v>
      </c>
      <c r="P123" s="0" t="s">
        <v>26</v>
      </c>
    </row>
    <row r="124" customFormat="false" ht="13.5" hidden="false" customHeight="false" outlineLevel="0" collapsed="false">
      <c r="A124" s="0" t="s">
        <v>360</v>
      </c>
      <c r="B124" s="0" t="n">
        <v>5012.83983131118</v>
      </c>
      <c r="C124" s="0" t="n">
        <v>-0.76339756822797</v>
      </c>
      <c r="D124" s="0" t="n">
        <v>0.178358407175912</v>
      </c>
      <c r="E124" s="0" t="n">
        <v>-4.28013223663207</v>
      </c>
      <c r="F124" s="3" t="n">
        <v>1.86782299103221E-005</v>
      </c>
      <c r="G124" s="1" t="n">
        <v>0.00242826631988708</v>
      </c>
      <c r="H124" s="1" t="s">
        <v>361</v>
      </c>
      <c r="I124" s="1" t="s">
        <v>362</v>
      </c>
      <c r="J124" s="0" t="n">
        <v>8</v>
      </c>
      <c r="K124" s="0" t="n">
        <v>3</v>
      </c>
      <c r="L124" s="0" t="n">
        <v>1</v>
      </c>
      <c r="M124" s="0" t="n">
        <v>23</v>
      </c>
      <c r="N124" s="0" t="n">
        <v>10836790</v>
      </c>
      <c r="O124" s="0" t="n">
        <v>10848749</v>
      </c>
      <c r="P124" s="0" t="s">
        <v>20</v>
      </c>
    </row>
    <row r="125" customFormat="false" ht="13.5" hidden="false" customHeight="false" outlineLevel="0" collapsed="false">
      <c r="A125" s="0" t="s">
        <v>363</v>
      </c>
      <c r="B125" s="0" t="n">
        <v>4976.93530405844</v>
      </c>
      <c r="C125" s="0" t="n">
        <v>1.57475645861608</v>
      </c>
      <c r="D125" s="0" t="n">
        <v>0.36785763393588</v>
      </c>
      <c r="E125" s="0" t="n">
        <v>4.28088562895114</v>
      </c>
      <c r="F125" s="3" t="n">
        <v>1.86151014265617E-005</v>
      </c>
      <c r="G125" s="1" t="n">
        <v>0.00242826631988708</v>
      </c>
      <c r="H125" s="1" t="s">
        <v>364</v>
      </c>
      <c r="I125" s="1" t="s">
        <v>365</v>
      </c>
      <c r="J125" s="0" t="n">
        <v>6</v>
      </c>
      <c r="K125" s="0" t="n">
        <v>3</v>
      </c>
      <c r="L125" s="0" t="n">
        <v>1</v>
      </c>
      <c r="M125" s="0" t="n">
        <v>12</v>
      </c>
      <c r="N125" s="0" t="n">
        <v>24241937</v>
      </c>
      <c r="O125" s="0" t="n">
        <v>24276486</v>
      </c>
      <c r="P125" s="0" t="s">
        <v>20</v>
      </c>
    </row>
    <row r="126" customFormat="false" ht="13.5" hidden="false" customHeight="false" outlineLevel="0" collapsed="false">
      <c r="A126" s="0" t="s">
        <v>366</v>
      </c>
      <c r="B126" s="0" t="n">
        <v>344.826629332725</v>
      </c>
      <c r="C126" s="0" t="n">
        <v>0.959256791158874</v>
      </c>
      <c r="D126" s="0" t="n">
        <v>0.224278312670453</v>
      </c>
      <c r="E126" s="0" t="n">
        <v>4.27708225435232</v>
      </c>
      <c r="F126" s="3" t="n">
        <v>1.89358849702603E-005</v>
      </c>
      <c r="G126" s="1" t="n">
        <v>0.00242826631988708</v>
      </c>
      <c r="H126" s="1" t="s">
        <v>367</v>
      </c>
      <c r="I126" s="1" t="s">
        <v>368</v>
      </c>
      <c r="J126" s="0" t="e">
        <f aca="false">NA()</f>
        <v>#N/A</v>
      </c>
      <c r="K126" s="0" t="e">
        <f aca="false">NA()</f>
        <v>#N/A</v>
      </c>
      <c r="L126" s="0" t="e">
        <f aca="false">NA()</f>
        <v>#N/A</v>
      </c>
      <c r="M126" s="0" t="n">
        <v>11</v>
      </c>
      <c r="N126" s="0" t="n">
        <v>2401655</v>
      </c>
      <c r="O126" s="0" t="n">
        <v>2435800</v>
      </c>
      <c r="P126" s="0" t="s">
        <v>20</v>
      </c>
    </row>
    <row r="127" customFormat="false" ht="13.5" hidden="false" customHeight="false" outlineLevel="0" collapsed="false">
      <c r="A127" s="0" t="s">
        <v>369</v>
      </c>
      <c r="B127" s="0" t="n">
        <v>259.059377843276</v>
      </c>
      <c r="C127" s="0" t="n">
        <v>-0.721774490613715</v>
      </c>
      <c r="D127" s="0" t="n">
        <v>0.16847735884199</v>
      </c>
      <c r="E127" s="0" t="n">
        <v>-4.28410378447734</v>
      </c>
      <c r="F127" s="3" t="n">
        <v>1.83477257738043E-005</v>
      </c>
      <c r="G127" s="1" t="n">
        <v>0.00242826631988708</v>
      </c>
      <c r="H127" s="1" t="s">
        <v>370</v>
      </c>
      <c r="I127" s="1" t="s">
        <v>371</v>
      </c>
      <c r="J127" s="0" t="n">
        <v>2</v>
      </c>
      <c r="K127" s="0" t="n">
        <v>1</v>
      </c>
      <c r="L127" s="0" t="e">
        <f aca="false">NA()</f>
        <v>#N/A</v>
      </c>
      <c r="M127" s="0" t="n">
        <v>16</v>
      </c>
      <c r="N127" s="0" t="n">
        <v>56941660</v>
      </c>
      <c r="O127" s="0" t="n">
        <v>57039130</v>
      </c>
      <c r="P127" s="0" t="s">
        <v>20</v>
      </c>
    </row>
    <row r="128" customFormat="false" ht="13.5" hidden="false" customHeight="false" outlineLevel="0" collapsed="false">
      <c r="A128" s="0" t="s">
        <v>372</v>
      </c>
      <c r="B128" s="0" t="n">
        <v>75.7880664225665</v>
      </c>
      <c r="C128" s="0" t="n">
        <v>2.30438448258024</v>
      </c>
      <c r="D128" s="0" t="n">
        <v>0.537707137606504</v>
      </c>
      <c r="E128" s="0" t="n">
        <v>4.28557540232355</v>
      </c>
      <c r="F128" s="3" t="n">
        <v>1.82266813069843E-005</v>
      </c>
      <c r="G128" s="1" t="n">
        <v>0.00242826631988708</v>
      </c>
      <c r="H128" s="1" t="s">
        <v>373</v>
      </c>
      <c r="I128" s="1" t="s">
        <v>374</v>
      </c>
      <c r="J128" s="0" t="e">
        <f aca="false">NA()</f>
        <v>#N/A</v>
      </c>
      <c r="K128" s="0" t="e">
        <f aca="false">NA()</f>
        <v>#N/A</v>
      </c>
      <c r="L128" s="0" t="e">
        <f aca="false">NA()</f>
        <v>#N/A</v>
      </c>
      <c r="M128" s="0" t="n">
        <v>4</v>
      </c>
      <c r="N128" s="0" t="n">
        <v>25258619</v>
      </c>
      <c r="O128" s="0" t="n">
        <v>25271426</v>
      </c>
      <c r="P128" s="0" t="s">
        <v>26</v>
      </c>
    </row>
    <row r="129" customFormat="false" ht="13.5" hidden="false" customHeight="false" outlineLevel="0" collapsed="false">
      <c r="A129" s="0" t="s">
        <v>375</v>
      </c>
      <c r="B129" s="0" t="n">
        <v>64.815364923093</v>
      </c>
      <c r="C129" s="0" t="n">
        <v>1.64184145094985</v>
      </c>
      <c r="D129" s="0" t="n">
        <v>0.383722019537186</v>
      </c>
      <c r="E129" s="0" t="n">
        <v>4.2787261802961</v>
      </c>
      <c r="F129" s="3" t="n">
        <v>1.87965924538701E-005</v>
      </c>
      <c r="G129" s="1" t="n">
        <v>0.00242826631988708</v>
      </c>
      <c r="H129" s="1" t="s">
        <v>376</v>
      </c>
      <c r="I129" s="1" t="s">
        <v>377</v>
      </c>
      <c r="J129" s="0" t="n">
        <v>4</v>
      </c>
      <c r="K129" s="0" t="n">
        <v>1</v>
      </c>
      <c r="L129" s="0" t="e">
        <f aca="false">NA()</f>
        <v>#N/A</v>
      </c>
      <c r="M129" s="0" t="n">
        <v>9</v>
      </c>
      <c r="N129" s="0" t="n">
        <v>25263764</v>
      </c>
      <c r="O129" s="0" t="n">
        <v>25279586</v>
      </c>
      <c r="P129" s="0" t="s">
        <v>26</v>
      </c>
    </row>
    <row r="130" customFormat="false" ht="13.5" hidden="false" customHeight="false" outlineLevel="0" collapsed="false">
      <c r="A130" s="0" t="s">
        <v>378</v>
      </c>
      <c r="B130" s="0" t="n">
        <v>227.9616784301</v>
      </c>
      <c r="C130" s="0" t="n">
        <v>1.70816116617169</v>
      </c>
      <c r="D130" s="0" t="n">
        <v>0.400739829775004</v>
      </c>
      <c r="E130" s="0" t="n">
        <v>4.26251906911958</v>
      </c>
      <c r="F130" s="3" t="n">
        <v>2.02135243367725E-005</v>
      </c>
      <c r="G130" s="1" t="n">
        <v>0.00257185513553653</v>
      </c>
      <c r="H130" s="1" t="s">
        <v>379</v>
      </c>
      <c r="I130" s="1" t="s">
        <v>380</v>
      </c>
      <c r="J130" s="0" t="n">
        <v>6</v>
      </c>
      <c r="K130" s="0" t="n">
        <v>3</v>
      </c>
      <c r="L130" s="0" t="e">
        <f aca="false">NA()</f>
        <v>#N/A</v>
      </c>
      <c r="M130" s="0" t="n">
        <v>10</v>
      </c>
      <c r="N130" s="0" t="n">
        <v>67863306</v>
      </c>
      <c r="O130" s="0" t="n">
        <v>67908834</v>
      </c>
      <c r="P130" s="0" t="s">
        <v>26</v>
      </c>
    </row>
    <row r="131" customFormat="false" ht="13.5" hidden="false" customHeight="false" outlineLevel="0" collapsed="false">
      <c r="A131" s="0" t="s">
        <v>381</v>
      </c>
      <c r="B131" s="0" t="n">
        <v>199.475303507688</v>
      </c>
      <c r="C131" s="0" t="n">
        <v>1.21707761279527</v>
      </c>
      <c r="D131" s="0" t="n">
        <v>0.285788825502612</v>
      </c>
      <c r="E131" s="0" t="n">
        <v>4.25866060597301</v>
      </c>
      <c r="F131" s="3" t="n">
        <v>2.05655436070418E-005</v>
      </c>
      <c r="G131" s="1" t="n">
        <v>0.00257801024776205</v>
      </c>
      <c r="H131" s="1" t="s">
        <v>382</v>
      </c>
      <c r="I131" s="1" t="s">
        <v>383</v>
      </c>
      <c r="J131" s="0" t="n">
        <v>1</v>
      </c>
      <c r="K131" s="0" t="e">
        <f aca="false">NA()</f>
        <v>#N/A</v>
      </c>
      <c r="L131" s="0" t="e">
        <f aca="false">NA()</f>
        <v>#N/A</v>
      </c>
      <c r="M131" s="0" t="n">
        <v>21</v>
      </c>
      <c r="N131" s="0" t="n">
        <v>21436441</v>
      </c>
      <c r="O131" s="0" t="n">
        <v>21478472</v>
      </c>
      <c r="P131" s="0" t="s">
        <v>20</v>
      </c>
    </row>
    <row r="132" customFormat="false" ht="13.5" hidden="false" customHeight="false" outlineLevel="0" collapsed="false">
      <c r="A132" s="0" t="s">
        <v>384</v>
      </c>
      <c r="B132" s="0" t="n">
        <v>75.1828147884278</v>
      </c>
      <c r="C132" s="0" t="n">
        <v>1.50389224639887</v>
      </c>
      <c r="D132" s="0" t="n">
        <v>0.353149049651145</v>
      </c>
      <c r="E132" s="0" t="n">
        <v>4.25851987392993</v>
      </c>
      <c r="F132" s="3" t="n">
        <v>2.05784927059478E-005</v>
      </c>
      <c r="G132" s="1" t="n">
        <v>0.00257801024776205</v>
      </c>
      <c r="H132" s="1" t="s">
        <v>385</v>
      </c>
      <c r="I132" s="1" t="s">
        <v>386</v>
      </c>
      <c r="J132" s="0" t="n">
        <v>6</v>
      </c>
      <c r="K132" s="0" t="n">
        <v>3</v>
      </c>
      <c r="L132" s="0" t="e">
        <f aca="false">NA()</f>
        <v>#N/A</v>
      </c>
      <c r="M132" s="0" t="n">
        <v>10</v>
      </c>
      <c r="N132" s="0" t="n">
        <v>67155091</v>
      </c>
      <c r="O132" s="0" t="n">
        <v>67171864</v>
      </c>
      <c r="P132" s="0" t="s">
        <v>20</v>
      </c>
    </row>
    <row r="133" customFormat="false" ht="13.5" hidden="false" customHeight="false" outlineLevel="0" collapsed="false">
      <c r="A133" s="0" t="s">
        <v>387</v>
      </c>
      <c r="B133" s="0" t="n">
        <v>1093.70370172722</v>
      </c>
      <c r="C133" s="0" t="n">
        <v>0.749609166072661</v>
      </c>
      <c r="D133" s="0" t="n">
        <v>0.176378405516216</v>
      </c>
      <c r="E133" s="0" t="n">
        <v>4.25000534435459</v>
      </c>
      <c r="F133" s="3" t="n">
        <v>2.1376541505033E-005</v>
      </c>
      <c r="G133" s="1" t="n">
        <v>0.0026575446942822</v>
      </c>
      <c r="H133" s="1" t="s">
        <v>388</v>
      </c>
      <c r="I133" s="1" t="s">
        <v>389</v>
      </c>
      <c r="J133" s="0" t="n">
        <v>8</v>
      </c>
      <c r="K133" s="0" t="n">
        <v>5</v>
      </c>
      <c r="L133" s="0" t="n">
        <v>2</v>
      </c>
      <c r="M133" s="0" t="n">
        <v>7</v>
      </c>
      <c r="N133" s="0" t="n">
        <v>13837389</v>
      </c>
      <c r="O133" s="0" t="n">
        <v>13844314</v>
      </c>
      <c r="P133" s="0" t="s">
        <v>26</v>
      </c>
    </row>
    <row r="134" customFormat="false" ht="13.5" hidden="false" customHeight="false" outlineLevel="0" collapsed="false">
      <c r="A134" s="0" t="s">
        <v>390</v>
      </c>
      <c r="B134" s="0" t="n">
        <v>37.024943018316</v>
      </c>
      <c r="C134" s="0" t="n">
        <v>1.54587332455688</v>
      </c>
      <c r="D134" s="0" t="n">
        <v>0.363885451126291</v>
      </c>
      <c r="E134" s="0" t="n">
        <v>4.24824163695504</v>
      </c>
      <c r="F134" s="3" t="n">
        <v>2.15454934401662E-005</v>
      </c>
      <c r="G134" s="1" t="n">
        <v>0.00265825686489808</v>
      </c>
      <c r="H134" s="1" t="s">
        <v>391</v>
      </c>
      <c r="I134" s="1" t="s">
        <v>392</v>
      </c>
      <c r="J134" s="0" t="n">
        <v>3</v>
      </c>
      <c r="K134" s="0" t="n">
        <v>1</v>
      </c>
      <c r="L134" s="0" t="e">
        <f aca="false">NA()</f>
        <v>#N/A</v>
      </c>
      <c r="M134" s="0" t="n">
        <v>2</v>
      </c>
      <c r="N134" s="0" t="n">
        <v>129927356</v>
      </c>
      <c r="O134" s="0" t="n">
        <v>129942090</v>
      </c>
      <c r="P134" s="0" t="s">
        <v>20</v>
      </c>
    </row>
    <row r="135" customFormat="false" ht="13.5" hidden="false" customHeight="false" outlineLevel="0" collapsed="false">
      <c r="A135" s="0" t="s">
        <v>393</v>
      </c>
      <c r="B135" s="0" t="n">
        <v>174.455621273099</v>
      </c>
      <c r="C135" s="0" t="n">
        <v>1.78529289037736</v>
      </c>
      <c r="D135" s="0" t="n">
        <v>0.422103091362127</v>
      </c>
      <c r="E135" s="0" t="n">
        <v>4.22951863398162</v>
      </c>
      <c r="F135" s="3" t="n">
        <v>2.3419188075643E-005</v>
      </c>
      <c r="G135" s="1" t="n">
        <v>0.00286770599248061</v>
      </c>
      <c r="H135" s="1" t="s">
        <v>394</v>
      </c>
      <c r="I135" s="1" t="s">
        <v>395</v>
      </c>
      <c r="J135" s="0" t="n">
        <v>4</v>
      </c>
      <c r="K135" s="0" t="e">
        <f aca="false">NA()</f>
        <v>#N/A</v>
      </c>
      <c r="L135" s="0" t="e">
        <f aca="false">NA()</f>
        <v>#N/A</v>
      </c>
      <c r="M135" s="0" t="n">
        <v>3</v>
      </c>
      <c r="N135" s="0" t="n">
        <v>101832373</v>
      </c>
      <c r="O135" s="0" t="n">
        <v>101851108</v>
      </c>
      <c r="P135" s="0" t="s">
        <v>26</v>
      </c>
    </row>
    <row r="136" customFormat="false" ht="13.5" hidden="false" customHeight="false" outlineLevel="0" collapsed="false">
      <c r="A136" s="0" t="s">
        <v>396</v>
      </c>
      <c r="B136" s="0" t="n">
        <v>336.54112369305</v>
      </c>
      <c r="C136" s="0" t="n">
        <v>-1.16227028216992</v>
      </c>
      <c r="D136" s="0" t="n">
        <v>0.275424707292088</v>
      </c>
      <c r="E136" s="0" t="n">
        <v>-4.21992018652607</v>
      </c>
      <c r="F136" s="3" t="n">
        <v>2.44388824158189E-005</v>
      </c>
      <c r="G136" s="1" t="n">
        <v>0.0029702361121196</v>
      </c>
      <c r="H136" s="1" t="n">
        <v>0</v>
      </c>
      <c r="I136" s="1" t="e">
        <f aca="false">NA()</f>
        <v>#N/A</v>
      </c>
      <c r="J136" s="0" t="n">
        <v>11</v>
      </c>
      <c r="K136" s="0" t="n">
        <v>2</v>
      </c>
      <c r="L136" s="0" t="e">
        <f aca="false">NA()</f>
        <v>#N/A</v>
      </c>
      <c r="M136" s="0" t="n">
        <v>5</v>
      </c>
      <c r="N136" s="0" t="n">
        <v>102489629</v>
      </c>
      <c r="O136" s="0" t="n">
        <v>102521321</v>
      </c>
      <c r="P136" s="0" t="s">
        <v>20</v>
      </c>
    </row>
    <row r="137" customFormat="false" ht="13.5" hidden="false" customHeight="false" outlineLevel="0" collapsed="false">
      <c r="A137" s="0" t="s">
        <v>397</v>
      </c>
      <c r="B137" s="0" t="n">
        <v>1732.48364327316</v>
      </c>
      <c r="C137" s="0" t="n">
        <v>1.7062595527603</v>
      </c>
      <c r="D137" s="0" t="n">
        <v>0.406171934702288</v>
      </c>
      <c r="E137" s="0" t="n">
        <v>4.20083074920215</v>
      </c>
      <c r="F137" s="3" t="n">
        <v>2.65937348842073E-005</v>
      </c>
      <c r="G137" s="1" t="n">
        <v>0.00320818938017926</v>
      </c>
      <c r="H137" s="1" t="s">
        <v>398</v>
      </c>
      <c r="I137" s="1" t="s">
        <v>399</v>
      </c>
      <c r="J137" s="0" t="n">
        <v>10</v>
      </c>
      <c r="K137" s="0" t="n">
        <v>1</v>
      </c>
      <c r="L137" s="0" t="n">
        <v>1</v>
      </c>
      <c r="M137" s="0" t="n">
        <v>19</v>
      </c>
      <c r="N137" s="0" t="n">
        <v>41281652</v>
      </c>
      <c r="O137" s="0" t="n">
        <v>41307194</v>
      </c>
      <c r="P137" s="0" t="s">
        <v>26</v>
      </c>
    </row>
    <row r="138" customFormat="false" ht="13.5" hidden="false" customHeight="false" outlineLevel="0" collapsed="false">
      <c r="A138" s="0" t="s">
        <v>400</v>
      </c>
      <c r="B138" s="0" t="n">
        <v>531.267436433072</v>
      </c>
      <c r="C138" s="0" t="n">
        <v>1.90356185501416</v>
      </c>
      <c r="D138" s="0" t="n">
        <v>0.454906888322853</v>
      </c>
      <c r="E138" s="0" t="n">
        <v>4.18450875086151</v>
      </c>
      <c r="F138" s="3" t="n">
        <v>2.85783438822117E-005</v>
      </c>
      <c r="G138" s="1" t="n">
        <v>0.00342225667989485</v>
      </c>
      <c r="H138" s="1" t="s">
        <v>401</v>
      </c>
      <c r="I138" s="1" t="s">
        <v>402</v>
      </c>
      <c r="J138" s="0" t="n">
        <v>1</v>
      </c>
      <c r="K138" s="0" t="e">
        <f aca="false">NA()</f>
        <v>#N/A</v>
      </c>
      <c r="L138" s="0" t="e">
        <f aca="false">NA()</f>
        <v>#N/A</v>
      </c>
      <c r="M138" s="0" t="n">
        <v>18</v>
      </c>
      <c r="N138" s="0" t="n">
        <v>24106722</v>
      </c>
      <c r="O138" s="0" t="n">
        <v>24108521</v>
      </c>
      <c r="P138" s="0" t="s">
        <v>26</v>
      </c>
    </row>
    <row r="139" customFormat="false" ht="13.5" hidden="false" customHeight="false" outlineLevel="0" collapsed="false">
      <c r="A139" s="0" t="s">
        <v>403</v>
      </c>
      <c r="B139" s="0" t="n">
        <v>550.365730674865</v>
      </c>
      <c r="C139" s="0" t="n">
        <v>0.769571654825847</v>
      </c>
      <c r="D139" s="0" t="n">
        <v>0.184183510513764</v>
      </c>
      <c r="E139" s="0" t="n">
        <v>4.17828747361364</v>
      </c>
      <c r="F139" s="3" t="n">
        <v>2.93712270910385E-005</v>
      </c>
      <c r="G139" s="1" t="n">
        <v>0.00349153141901206</v>
      </c>
      <c r="H139" s="1" t="n">
        <v>0</v>
      </c>
      <c r="I139" s="1" t="e">
        <f aca="false">NA()</f>
        <v>#N/A</v>
      </c>
      <c r="J139" s="0" t="n">
        <v>13</v>
      </c>
      <c r="K139" s="0" t="n">
        <v>7</v>
      </c>
      <c r="L139" s="0" t="n">
        <v>3</v>
      </c>
      <c r="M139" s="0" t="n">
        <v>14</v>
      </c>
      <c r="N139" s="0" t="n">
        <v>21164873</v>
      </c>
      <c r="O139" s="0" t="n">
        <v>21192165</v>
      </c>
      <c r="P139" s="0" t="s">
        <v>20</v>
      </c>
    </row>
    <row r="140" customFormat="false" ht="13.5" hidden="false" customHeight="false" outlineLevel="0" collapsed="false">
      <c r="A140" s="0" t="s">
        <v>404</v>
      </c>
      <c r="B140" s="0" t="n">
        <v>5572.38356683229</v>
      </c>
      <c r="C140" s="0" t="n">
        <v>-0.685195217698117</v>
      </c>
      <c r="D140" s="0" t="n">
        <v>0.164596975892319</v>
      </c>
      <c r="E140" s="0" t="n">
        <v>-4.16286638307607</v>
      </c>
      <c r="F140" s="3" t="n">
        <v>3.14277291102993E-005</v>
      </c>
      <c r="G140" s="1" t="n">
        <v>0.00369423938185671</v>
      </c>
      <c r="H140" s="1" t="s">
        <v>405</v>
      </c>
      <c r="I140" s="1" t="s">
        <v>406</v>
      </c>
      <c r="J140" s="0" t="e">
        <f aca="false">NA()</f>
        <v>#N/A</v>
      </c>
      <c r="K140" s="0" t="e">
        <f aca="false">NA()</f>
        <v>#N/A</v>
      </c>
      <c r="L140" s="0" t="e">
        <f aca="false">NA()</f>
        <v>#N/A</v>
      </c>
      <c r="M140" s="0" t="n">
        <v>16</v>
      </c>
      <c r="N140" s="0" t="n">
        <v>79522522</v>
      </c>
      <c r="O140" s="0" t="n">
        <v>79592696</v>
      </c>
      <c r="P140" s="0" t="s">
        <v>20</v>
      </c>
    </row>
    <row r="141" customFormat="false" ht="13.5" hidden="false" customHeight="false" outlineLevel="0" collapsed="false">
      <c r="A141" s="0" t="s">
        <v>407</v>
      </c>
      <c r="B141" s="0" t="n">
        <v>343.455516414242</v>
      </c>
      <c r="C141" s="0" t="n">
        <v>1.63575049055304</v>
      </c>
      <c r="D141" s="0" t="n">
        <v>0.393008591075692</v>
      </c>
      <c r="E141" s="0" t="n">
        <v>4.16212400364043</v>
      </c>
      <c r="F141" s="3" t="n">
        <v>3.15301040205135E-005</v>
      </c>
      <c r="G141" s="1" t="n">
        <v>0.00369423938185671</v>
      </c>
      <c r="H141" s="1" t="s">
        <v>408</v>
      </c>
      <c r="I141" s="1" t="s">
        <v>409</v>
      </c>
      <c r="J141" s="0" t="n">
        <v>1</v>
      </c>
      <c r="K141" s="0" t="n">
        <v>1</v>
      </c>
      <c r="L141" s="0" t="e">
        <f aca="false">NA()</f>
        <v>#N/A</v>
      </c>
      <c r="M141" s="0" t="n">
        <v>8</v>
      </c>
      <c r="N141" s="0" t="n">
        <v>90300717</v>
      </c>
      <c r="O141" s="0" t="n">
        <v>90305611</v>
      </c>
      <c r="P141" s="0" t="s">
        <v>26</v>
      </c>
    </row>
    <row r="142" customFormat="false" ht="13.5" hidden="false" customHeight="false" outlineLevel="0" collapsed="false">
      <c r="A142" s="0" t="s">
        <v>410</v>
      </c>
      <c r="B142" s="0" t="n">
        <v>299.918036737069</v>
      </c>
      <c r="C142" s="0" t="n">
        <v>1.69052845633096</v>
      </c>
      <c r="D142" s="0" t="n">
        <v>0.406865960186426</v>
      </c>
      <c r="E142" s="0" t="n">
        <v>4.15500096286344</v>
      </c>
      <c r="F142" s="3" t="n">
        <v>3.25286172449084E-005</v>
      </c>
      <c r="G142" s="1" t="n">
        <v>0.00378400757464699</v>
      </c>
      <c r="H142" s="1" t="s">
        <v>411</v>
      </c>
      <c r="I142" s="1" t="s">
        <v>412</v>
      </c>
      <c r="J142" s="0" t="n">
        <v>6</v>
      </c>
      <c r="K142" s="0" t="n">
        <v>1</v>
      </c>
      <c r="L142" s="0" t="n">
        <v>1</v>
      </c>
      <c r="M142" s="0" t="n">
        <v>19</v>
      </c>
      <c r="N142" s="0" t="n">
        <v>20592273</v>
      </c>
      <c r="O142" s="0" t="n">
        <v>20611230</v>
      </c>
      <c r="P142" s="0" t="s">
        <v>26</v>
      </c>
    </row>
    <row r="143" customFormat="false" ht="13.5" hidden="false" customHeight="false" outlineLevel="0" collapsed="false">
      <c r="A143" s="0" t="s">
        <v>413</v>
      </c>
      <c r="B143" s="0" t="n">
        <v>478.790586428457</v>
      </c>
      <c r="C143" s="0" t="n">
        <v>0.931269899287442</v>
      </c>
      <c r="D143" s="0" t="n">
        <v>0.224775145400047</v>
      </c>
      <c r="E143" s="0" t="n">
        <v>4.14311777056134</v>
      </c>
      <c r="F143" s="3" t="n">
        <v>3.42615886373909E-005</v>
      </c>
      <c r="G143" s="1" t="n">
        <v>0.00395733498261382</v>
      </c>
      <c r="H143" s="1" t="s">
        <v>414</v>
      </c>
      <c r="I143" s="1" t="s">
        <v>415</v>
      </c>
      <c r="J143" s="0" t="n">
        <v>3</v>
      </c>
      <c r="K143" s="0" t="n">
        <v>1</v>
      </c>
      <c r="L143" s="0" t="e">
        <f aca="false">NA()</f>
        <v>#N/A</v>
      </c>
      <c r="M143" s="0" t="n">
        <v>29</v>
      </c>
      <c r="N143" s="0" t="n">
        <v>40931652</v>
      </c>
      <c r="O143" s="0" t="n">
        <v>40936454</v>
      </c>
      <c r="P143" s="0" t="s">
        <v>20</v>
      </c>
    </row>
    <row r="144" customFormat="false" ht="13.5" hidden="false" customHeight="false" outlineLevel="0" collapsed="false">
      <c r="A144" s="0" t="s">
        <v>416</v>
      </c>
      <c r="B144" s="0" t="n">
        <v>461.841426672643</v>
      </c>
      <c r="C144" s="0" t="n">
        <v>-0.613196481725755</v>
      </c>
      <c r="D144" s="0" t="n">
        <v>0.148776015780099</v>
      </c>
      <c r="E144" s="0" t="n">
        <v>-4.12160843608087</v>
      </c>
      <c r="F144" s="3" t="n">
        <v>3.7623630213047E-005</v>
      </c>
      <c r="G144" s="1" t="n">
        <v>0.00431505944823721</v>
      </c>
      <c r="H144" s="1" t="s">
        <v>417</v>
      </c>
      <c r="I144" s="1" t="s">
        <v>418</v>
      </c>
      <c r="J144" s="0" t="n">
        <v>1</v>
      </c>
      <c r="K144" s="0" t="n">
        <v>1</v>
      </c>
      <c r="L144" s="0" t="n">
        <v>1</v>
      </c>
      <c r="M144" s="0" t="n">
        <v>15</v>
      </c>
      <c r="N144" s="0" t="n">
        <v>53559422</v>
      </c>
      <c r="O144" s="0" t="n">
        <v>53564982</v>
      </c>
      <c r="P144" s="0" t="s">
        <v>20</v>
      </c>
    </row>
    <row r="145" customFormat="false" ht="13.5" hidden="false" customHeight="false" outlineLevel="0" collapsed="false">
      <c r="A145" s="0" t="s">
        <v>419</v>
      </c>
      <c r="B145" s="0" t="n">
        <v>586.226450445369</v>
      </c>
      <c r="C145" s="0" t="n">
        <v>1.05735424272009</v>
      </c>
      <c r="D145" s="0" t="n">
        <v>0.256722755737334</v>
      </c>
      <c r="E145" s="0" t="n">
        <v>4.11866193818021</v>
      </c>
      <c r="F145" s="3" t="n">
        <v>3.81078724722556E-005</v>
      </c>
      <c r="G145" s="1" t="n">
        <v>0.00434003364393815</v>
      </c>
      <c r="H145" s="1" t="s">
        <v>420</v>
      </c>
      <c r="I145" s="1" t="s">
        <v>421</v>
      </c>
      <c r="J145" s="0" t="n">
        <v>10</v>
      </c>
      <c r="K145" s="0" t="n">
        <v>5</v>
      </c>
      <c r="L145" s="0" t="n">
        <v>3</v>
      </c>
      <c r="M145" s="0" t="n">
        <v>5</v>
      </c>
      <c r="N145" s="0" t="n">
        <v>30042571</v>
      </c>
      <c r="O145" s="0" t="n">
        <v>30059413</v>
      </c>
      <c r="P145" s="0" t="s">
        <v>20</v>
      </c>
    </row>
    <row r="146" customFormat="false" ht="13.5" hidden="false" customHeight="false" outlineLevel="0" collapsed="false">
      <c r="A146" s="0" t="s">
        <v>422</v>
      </c>
      <c r="B146" s="0" t="n">
        <v>94.27219875408</v>
      </c>
      <c r="C146" s="0" t="n">
        <v>1.60950631034687</v>
      </c>
      <c r="D146" s="0" t="n">
        <v>0.390992387741844</v>
      </c>
      <c r="E146" s="0" t="n">
        <v>4.11646456761598</v>
      </c>
      <c r="F146" s="3" t="n">
        <v>3.84728443457689E-005</v>
      </c>
      <c r="G146" s="1" t="n">
        <v>0.00435117182649439</v>
      </c>
      <c r="H146" s="1" t="s">
        <v>423</v>
      </c>
      <c r="I146" s="1" t="s">
        <v>424</v>
      </c>
      <c r="J146" s="0" t="n">
        <v>5</v>
      </c>
      <c r="K146" s="0" t="n">
        <v>1</v>
      </c>
      <c r="L146" s="0" t="e">
        <f aca="false">NA()</f>
        <v>#N/A</v>
      </c>
      <c r="M146" s="0" t="n">
        <v>7</v>
      </c>
      <c r="N146" s="0" t="n">
        <v>40136164</v>
      </c>
      <c r="O146" s="0" t="n">
        <v>40140496</v>
      </c>
      <c r="P146" s="0" t="s">
        <v>26</v>
      </c>
    </row>
    <row r="147" customFormat="false" ht="13.5" hidden="false" customHeight="false" outlineLevel="0" collapsed="false">
      <c r="A147" s="0" t="s">
        <v>425</v>
      </c>
      <c r="B147" s="0" t="n">
        <v>2346.94501822652</v>
      </c>
      <c r="C147" s="0" t="n">
        <v>-1.28588663043607</v>
      </c>
      <c r="D147" s="0" t="n">
        <v>0.313097389667066</v>
      </c>
      <c r="E147" s="0" t="n">
        <v>-4.10698610998777</v>
      </c>
      <c r="F147" s="3" t="n">
        <v>4.00855324930418E-005</v>
      </c>
      <c r="G147" s="1" t="n">
        <v>0.00450229642883916</v>
      </c>
      <c r="H147" s="1" t="s">
        <v>426</v>
      </c>
      <c r="I147" s="1" t="s">
        <v>427</v>
      </c>
      <c r="J147" s="0" t="e">
        <f aca="false">NA()</f>
        <v>#N/A</v>
      </c>
      <c r="K147" s="0" t="e">
        <f aca="false">NA()</f>
        <v>#N/A</v>
      </c>
      <c r="L147" s="0" t="e">
        <f aca="false">NA()</f>
        <v>#N/A</v>
      </c>
      <c r="M147" s="0" t="n">
        <v>4</v>
      </c>
      <c r="N147" s="0" t="n">
        <v>44236254</v>
      </c>
      <c r="O147" s="0" t="n">
        <v>44240215</v>
      </c>
      <c r="P147" s="0" t="s">
        <v>20</v>
      </c>
    </row>
    <row r="148" customFormat="false" ht="13.5" hidden="false" customHeight="false" outlineLevel="0" collapsed="false">
      <c r="A148" s="0" t="s">
        <v>428</v>
      </c>
      <c r="B148" s="0" t="n">
        <v>2245.42712902547</v>
      </c>
      <c r="C148" s="0" t="n">
        <v>0.909966619195859</v>
      </c>
      <c r="D148" s="0" t="n">
        <v>0.221723015598507</v>
      </c>
      <c r="E148" s="0" t="n">
        <v>4.10406928996318</v>
      </c>
      <c r="F148" s="3" t="n">
        <v>4.05945792987227E-005</v>
      </c>
      <c r="G148" s="1" t="n">
        <v>0.00452824190725341</v>
      </c>
      <c r="H148" s="1" t="s">
        <v>429</v>
      </c>
      <c r="I148" s="1" t="s">
        <v>430</v>
      </c>
      <c r="J148" s="0" t="n">
        <v>8</v>
      </c>
      <c r="K148" s="0" t="n">
        <v>5</v>
      </c>
      <c r="L148" s="0" t="n">
        <v>1</v>
      </c>
      <c r="M148" s="0" t="n">
        <v>9</v>
      </c>
      <c r="N148" s="0" t="n">
        <v>96486514</v>
      </c>
      <c r="O148" s="0" t="n">
        <v>96497234</v>
      </c>
      <c r="P148" s="0" t="s">
        <v>26</v>
      </c>
    </row>
    <row r="149" customFormat="false" ht="13.5" hidden="false" customHeight="false" outlineLevel="0" collapsed="false">
      <c r="A149" s="0" t="s">
        <v>431</v>
      </c>
      <c r="B149" s="0" t="n">
        <v>371.171202063632</v>
      </c>
      <c r="C149" s="0" t="n">
        <v>-0.693743441363606</v>
      </c>
      <c r="D149" s="0" t="n">
        <v>0.169613019621758</v>
      </c>
      <c r="E149" s="0" t="n">
        <v>-4.09015441686419</v>
      </c>
      <c r="F149" s="3" t="n">
        <v>4.31086086518078E-005</v>
      </c>
      <c r="G149" s="1" t="n">
        <v>0.0047197260033501</v>
      </c>
      <c r="H149" s="1" t="s">
        <v>432</v>
      </c>
      <c r="I149" s="1" t="s">
        <v>433</v>
      </c>
      <c r="J149" s="0" t="n">
        <v>1</v>
      </c>
      <c r="K149" s="0" t="e">
        <f aca="false">NA()</f>
        <v>#N/A</v>
      </c>
      <c r="L149" s="0" t="e">
        <f aca="false">NA()</f>
        <v>#N/A</v>
      </c>
      <c r="M149" s="0" t="n">
        <v>13</v>
      </c>
      <c r="N149" s="0" t="n">
        <v>47492959</v>
      </c>
      <c r="O149" s="0" t="n">
        <v>47515677</v>
      </c>
      <c r="P149" s="0" t="s">
        <v>26</v>
      </c>
    </row>
    <row r="150" customFormat="false" ht="13.5" hidden="false" customHeight="false" outlineLevel="0" collapsed="false">
      <c r="A150" s="0" t="s">
        <v>434</v>
      </c>
      <c r="B150" s="0" t="n">
        <v>355.244721754044</v>
      </c>
      <c r="C150" s="0" t="n">
        <v>1.56870923213856</v>
      </c>
      <c r="D150" s="0" t="n">
        <v>0.383553804412231</v>
      </c>
      <c r="E150" s="0" t="n">
        <v>4.08993266157924</v>
      </c>
      <c r="F150" s="3" t="n">
        <v>4.31498445971611E-005</v>
      </c>
      <c r="G150" s="1" t="n">
        <v>0.0047197260033501</v>
      </c>
      <c r="H150" s="1" t="s">
        <v>435</v>
      </c>
      <c r="I150" s="1" t="s">
        <v>436</v>
      </c>
      <c r="J150" s="0" t="e">
        <f aca="false">NA()</f>
        <v>#N/A</v>
      </c>
      <c r="K150" s="0" t="e">
        <f aca="false">NA()</f>
        <v>#N/A</v>
      </c>
      <c r="L150" s="0" t="e">
        <f aca="false">NA()</f>
        <v>#N/A</v>
      </c>
      <c r="M150" s="0" t="n">
        <v>11</v>
      </c>
      <c r="N150" s="0" t="n">
        <v>1559190</v>
      </c>
      <c r="O150" s="0" t="n">
        <v>1592162</v>
      </c>
      <c r="P150" s="0" t="s">
        <v>20</v>
      </c>
    </row>
    <row r="151" customFormat="false" ht="13.5" hidden="false" customHeight="false" outlineLevel="0" collapsed="false">
      <c r="A151" s="0" t="s">
        <v>437</v>
      </c>
      <c r="B151" s="0" t="n">
        <v>99.7130360339098</v>
      </c>
      <c r="C151" s="0" t="n">
        <v>1.69616786031741</v>
      </c>
      <c r="D151" s="0" t="n">
        <v>0.414734551988293</v>
      </c>
      <c r="E151" s="0" t="n">
        <v>4.08976742397215</v>
      </c>
      <c r="F151" s="3" t="n">
        <v>4.31805952658212E-005</v>
      </c>
      <c r="G151" s="1" t="n">
        <v>0.0047197260033501</v>
      </c>
      <c r="H151" s="1" t="s">
        <v>438</v>
      </c>
      <c r="I151" s="1" t="s">
        <v>439</v>
      </c>
      <c r="J151" s="0" t="n">
        <v>7</v>
      </c>
      <c r="K151" s="0" t="n">
        <v>2</v>
      </c>
      <c r="L151" s="0" t="e">
        <f aca="false">NA()</f>
        <v>#N/A</v>
      </c>
      <c r="M151" s="0" t="n">
        <v>5</v>
      </c>
      <c r="N151" s="0" t="n">
        <v>107386227</v>
      </c>
      <c r="O151" s="0" t="n">
        <v>107397369</v>
      </c>
      <c r="P151" s="0" t="s">
        <v>20</v>
      </c>
    </row>
    <row r="152" customFormat="false" ht="13.5" hidden="false" customHeight="false" outlineLevel="0" collapsed="false">
      <c r="A152" s="0" t="s">
        <v>440</v>
      </c>
      <c r="B152" s="0" t="n">
        <v>4061.71302917053</v>
      </c>
      <c r="C152" s="0" t="n">
        <v>1.03306427104661</v>
      </c>
      <c r="D152" s="0" t="n">
        <v>0.252895102263922</v>
      </c>
      <c r="E152" s="0" t="n">
        <v>4.08495167284221</v>
      </c>
      <c r="F152" s="3" t="n">
        <v>4.40859912274182E-005</v>
      </c>
      <c r="G152" s="1" t="n">
        <v>0.00472358192848509</v>
      </c>
      <c r="H152" s="1" t="s">
        <v>441</v>
      </c>
      <c r="I152" s="1" t="s">
        <v>442</v>
      </c>
      <c r="J152" s="0" t="n">
        <v>3</v>
      </c>
      <c r="K152" s="0" t="n">
        <v>2</v>
      </c>
      <c r="L152" s="0" t="e">
        <f aca="false">NA()</f>
        <v>#N/A</v>
      </c>
      <c r="M152" s="0" t="n">
        <v>13</v>
      </c>
      <c r="N152" s="0" t="n">
        <v>76879808</v>
      </c>
      <c r="O152" s="0" t="n">
        <v>77005009</v>
      </c>
      <c r="P152" s="0" t="s">
        <v>26</v>
      </c>
    </row>
    <row r="153" customFormat="false" ht="13.5" hidden="false" customHeight="false" outlineLevel="0" collapsed="false">
      <c r="A153" s="0" t="s">
        <v>443</v>
      </c>
      <c r="B153" s="0" t="n">
        <v>412.044102600491</v>
      </c>
      <c r="C153" s="0" t="n">
        <v>-0.712979757859872</v>
      </c>
      <c r="D153" s="0" t="n">
        <v>0.174416784356413</v>
      </c>
      <c r="E153" s="0" t="n">
        <v>-4.0877932733981</v>
      </c>
      <c r="F153" s="3" t="n">
        <v>4.3549595620259E-005</v>
      </c>
      <c r="G153" s="1" t="n">
        <v>0.00472358192848509</v>
      </c>
      <c r="H153" s="1" t="s">
        <v>444</v>
      </c>
      <c r="I153" s="1" t="s">
        <v>445</v>
      </c>
      <c r="J153" s="0" t="n">
        <v>3</v>
      </c>
      <c r="K153" s="0" t="n">
        <v>1</v>
      </c>
      <c r="L153" s="0" t="e">
        <f aca="false">NA()</f>
        <v>#N/A</v>
      </c>
      <c r="M153" s="0" t="n">
        <v>1</v>
      </c>
      <c r="N153" s="0" t="n">
        <v>88225885</v>
      </c>
      <c r="O153" s="0" t="n">
        <v>88257992</v>
      </c>
      <c r="P153" s="0" t="s">
        <v>20</v>
      </c>
    </row>
    <row r="154" customFormat="false" ht="13.5" hidden="false" customHeight="false" outlineLevel="0" collapsed="false">
      <c r="A154" s="0" t="s">
        <v>446</v>
      </c>
      <c r="B154" s="0" t="n">
        <v>191.764950649602</v>
      </c>
      <c r="C154" s="0" t="n">
        <v>-0.729571348591852</v>
      </c>
      <c r="D154" s="0" t="n">
        <v>0.178559969970627</v>
      </c>
      <c r="E154" s="0" t="n">
        <v>-4.08586173436221</v>
      </c>
      <c r="F154" s="3" t="n">
        <v>4.39135247812638E-005</v>
      </c>
      <c r="G154" s="1" t="n">
        <v>0.00472358192848509</v>
      </c>
      <c r="H154" s="1" t="s">
        <v>447</v>
      </c>
      <c r="I154" s="1" t="s">
        <v>448</v>
      </c>
      <c r="J154" s="0" t="n">
        <v>1</v>
      </c>
      <c r="K154" s="0" t="e">
        <f aca="false">NA()</f>
        <v>#N/A</v>
      </c>
      <c r="L154" s="0" t="e">
        <f aca="false">NA()</f>
        <v>#N/A</v>
      </c>
      <c r="M154" s="0" t="n">
        <v>2</v>
      </c>
      <c r="N154" s="0" t="n">
        <v>126058353</v>
      </c>
      <c r="O154" s="0" t="n">
        <v>126070741</v>
      </c>
      <c r="P154" s="0" t="s">
        <v>26</v>
      </c>
    </row>
    <row r="155" customFormat="false" ht="13.5" hidden="false" customHeight="false" outlineLevel="0" collapsed="false">
      <c r="A155" s="0" t="s">
        <v>449</v>
      </c>
      <c r="B155" s="0" t="n">
        <v>332.631668388234</v>
      </c>
      <c r="C155" s="0" t="n">
        <v>1.45994543320963</v>
      </c>
      <c r="D155" s="0" t="n">
        <v>0.35822971512106</v>
      </c>
      <c r="E155" s="0" t="n">
        <v>4.07544480980942</v>
      </c>
      <c r="F155" s="3" t="n">
        <v>4.59264741065708E-005</v>
      </c>
      <c r="G155" s="1" t="n">
        <v>0.0048886180215661</v>
      </c>
      <c r="H155" s="1" t="s">
        <v>450</v>
      </c>
      <c r="I155" s="1" t="s">
        <v>451</v>
      </c>
      <c r="J155" s="0" t="n">
        <v>7</v>
      </c>
      <c r="K155" s="0" t="n">
        <v>2</v>
      </c>
      <c r="L155" s="0" t="n">
        <v>1</v>
      </c>
      <c r="M155" s="0" t="n">
        <v>23</v>
      </c>
      <c r="N155" s="0" t="n">
        <v>27775678</v>
      </c>
      <c r="O155" s="0" t="n">
        <v>27779418</v>
      </c>
      <c r="P155" s="0" t="s">
        <v>26</v>
      </c>
    </row>
    <row r="156" customFormat="false" ht="13.5" hidden="false" customHeight="false" outlineLevel="0" collapsed="false">
      <c r="A156" s="0" t="s">
        <v>452</v>
      </c>
      <c r="B156" s="0" t="n">
        <v>1234.19271995605</v>
      </c>
      <c r="C156" s="0" t="n">
        <v>-0.503457761274984</v>
      </c>
      <c r="D156" s="0" t="n">
        <v>0.123646098275724</v>
      </c>
      <c r="E156" s="0" t="n">
        <v>-4.07176423919419</v>
      </c>
      <c r="F156" s="3" t="n">
        <v>4.66583924060296E-005</v>
      </c>
      <c r="G156" s="1" t="n">
        <v>0.00493427648522466</v>
      </c>
      <c r="H156" s="1" t="s">
        <v>453</v>
      </c>
      <c r="I156" s="1" t="s">
        <v>454</v>
      </c>
      <c r="J156" s="0" t="e">
        <f aca="false">NA()</f>
        <v>#N/A</v>
      </c>
      <c r="K156" s="0" t="e">
        <f aca="false">NA()</f>
        <v>#N/A</v>
      </c>
      <c r="L156" s="0" t="e">
        <f aca="false">NA()</f>
        <v>#N/A</v>
      </c>
      <c r="M156" s="0" t="n">
        <v>24</v>
      </c>
      <c r="N156" s="0" t="n">
        <v>22193149</v>
      </c>
      <c r="O156" s="0" t="n">
        <v>22306884</v>
      </c>
      <c r="P156" s="0" t="s">
        <v>26</v>
      </c>
    </row>
    <row r="157" customFormat="false" ht="13.5" hidden="false" customHeight="false" outlineLevel="0" collapsed="false">
      <c r="A157" s="0" t="s">
        <v>455</v>
      </c>
      <c r="B157" s="0" t="n">
        <v>575.621727480663</v>
      </c>
      <c r="C157" s="0" t="n">
        <v>-0.835053085060285</v>
      </c>
      <c r="D157" s="0" t="n">
        <v>0.20528297411121</v>
      </c>
      <c r="E157" s="0" t="n">
        <v>-4.06781462844505</v>
      </c>
      <c r="F157" s="3" t="n">
        <v>4.7456108955121E-005</v>
      </c>
      <c r="G157" s="1" t="n">
        <v>0.00498625929318129</v>
      </c>
      <c r="H157" s="1" t="e">
        <f aca="false">NA()</f>
        <v>#N/A</v>
      </c>
      <c r="I157" s="1" t="e">
        <f aca="false">NA()</f>
        <v>#N/A</v>
      </c>
      <c r="J157" s="0" t="e">
        <f aca="false">NA()</f>
        <v>#N/A</v>
      </c>
      <c r="K157" s="0" t="e">
        <f aca="false">NA()</f>
        <v>#N/A</v>
      </c>
      <c r="L157" s="0" t="e">
        <f aca="false">NA()</f>
        <v>#N/A</v>
      </c>
    </row>
    <row r="158" customFormat="false" ht="13.5" hidden="false" customHeight="false" outlineLevel="0" collapsed="false">
      <c r="A158" s="0" t="s">
        <v>456</v>
      </c>
      <c r="B158" s="0" t="n">
        <v>287.477704708033</v>
      </c>
      <c r="C158" s="0" t="n">
        <v>-0.637883260545707</v>
      </c>
      <c r="D158" s="0" t="n">
        <v>0.157051160280236</v>
      </c>
      <c r="E158" s="0" t="n">
        <v>-4.06162717554899</v>
      </c>
      <c r="F158" s="3" t="n">
        <v>4.87318588979974E-005</v>
      </c>
      <c r="G158" s="1" t="n">
        <v>0.00508748111546657</v>
      </c>
      <c r="H158" s="1" t="s">
        <v>457</v>
      </c>
      <c r="I158" s="1" t="s">
        <v>458</v>
      </c>
      <c r="J158" s="0" t="n">
        <v>7</v>
      </c>
      <c r="K158" s="0" t="n">
        <v>3</v>
      </c>
      <c r="L158" s="0" t="n">
        <v>2</v>
      </c>
      <c r="M158" s="0" t="n">
        <v>2</v>
      </c>
      <c r="N158" s="0" t="n">
        <v>59376269</v>
      </c>
      <c r="O158" s="0" t="n">
        <v>59417330</v>
      </c>
      <c r="P158" s="0" t="s">
        <v>26</v>
      </c>
    </row>
    <row r="159" customFormat="false" ht="13.5" hidden="false" customHeight="false" outlineLevel="0" collapsed="false">
      <c r="A159" s="0" t="s">
        <v>459</v>
      </c>
      <c r="B159" s="0" t="n">
        <v>1556.2666762851</v>
      </c>
      <c r="C159" s="0" t="n">
        <v>1.56356812306878</v>
      </c>
      <c r="D159" s="0" t="n">
        <v>0.385461319543718</v>
      </c>
      <c r="E159" s="0" t="n">
        <v>4.05635544681792</v>
      </c>
      <c r="F159" s="3" t="n">
        <v>4.98443869558709E-005</v>
      </c>
      <c r="G159" s="1" t="n">
        <v>0.00517048207619945</v>
      </c>
      <c r="H159" s="1" t="e">
        <f aca="false">NA()</f>
        <v>#N/A</v>
      </c>
      <c r="I159" s="1" t="e">
        <f aca="false">NA()</f>
        <v>#N/A</v>
      </c>
      <c r="J159" s="0" t="e">
        <f aca="false">NA()</f>
        <v>#N/A</v>
      </c>
      <c r="K159" s="0" t="e">
        <f aca="false">NA()</f>
        <v>#N/A</v>
      </c>
      <c r="L159" s="0" t="e">
        <f aca="false">NA()</f>
        <v>#N/A</v>
      </c>
    </row>
    <row r="160" customFormat="false" ht="13.5" hidden="false" customHeight="false" outlineLevel="0" collapsed="false">
      <c r="A160" s="0" t="s">
        <v>460</v>
      </c>
      <c r="B160" s="0" t="n">
        <v>65.1553602848994</v>
      </c>
      <c r="C160" s="0" t="n">
        <v>1.29647933748891</v>
      </c>
      <c r="D160" s="0" t="n">
        <v>0.320132516668115</v>
      </c>
      <c r="E160" s="0" t="n">
        <v>4.04982083976489</v>
      </c>
      <c r="F160" s="3" t="n">
        <v>5.12568596354777E-005</v>
      </c>
      <c r="G160" s="1" t="n">
        <v>0.00528334946850247</v>
      </c>
      <c r="H160" s="1" t="s">
        <v>461</v>
      </c>
      <c r="I160" s="1" t="s">
        <v>462</v>
      </c>
      <c r="J160" s="0" t="n">
        <v>13</v>
      </c>
      <c r="K160" s="0" t="n">
        <v>4</v>
      </c>
      <c r="L160" s="0" t="n">
        <v>2</v>
      </c>
      <c r="M160" s="0" t="n">
        <v>5</v>
      </c>
      <c r="N160" s="0" t="n">
        <v>74875954</v>
      </c>
      <c r="O160" s="0" t="n">
        <v>74876802</v>
      </c>
      <c r="P160" s="0" t="s">
        <v>26</v>
      </c>
    </row>
    <row r="161" customFormat="false" ht="13.5" hidden="false" customHeight="false" outlineLevel="0" collapsed="false">
      <c r="A161" s="0" t="s">
        <v>463</v>
      </c>
      <c r="B161" s="0" t="n">
        <v>4845.30267637292</v>
      </c>
      <c r="C161" s="0" t="n">
        <v>-0.675109999881131</v>
      </c>
      <c r="D161" s="0" t="n">
        <v>0.166958840027858</v>
      </c>
      <c r="E161" s="0" t="n">
        <v>-4.04357145610549</v>
      </c>
      <c r="F161" s="3" t="n">
        <v>5.26431022533144E-005</v>
      </c>
      <c r="G161" s="1" t="n">
        <v>0.00537970148731663</v>
      </c>
      <c r="H161" s="1" t="s">
        <v>464</v>
      </c>
      <c r="I161" s="1" t="s">
        <v>465</v>
      </c>
      <c r="J161" s="0" t="n">
        <v>8</v>
      </c>
      <c r="K161" s="0" t="n">
        <v>2</v>
      </c>
      <c r="L161" s="0" t="n">
        <v>1</v>
      </c>
      <c r="M161" s="0" t="n">
        <v>23</v>
      </c>
      <c r="N161" s="0" t="n">
        <v>27331773</v>
      </c>
      <c r="O161" s="0" t="n">
        <v>27333698</v>
      </c>
      <c r="P161" s="0" t="s">
        <v>26</v>
      </c>
    </row>
    <row r="162" customFormat="false" ht="13.5" hidden="false" customHeight="false" outlineLevel="0" collapsed="false">
      <c r="A162" s="0" t="s">
        <v>466</v>
      </c>
      <c r="B162" s="0" t="n">
        <v>863.443340793173</v>
      </c>
      <c r="C162" s="0" t="n">
        <v>1.51962038430725</v>
      </c>
      <c r="D162" s="0" t="n">
        <v>0.375897835288241</v>
      </c>
      <c r="E162" s="0" t="n">
        <v>4.04264202038301</v>
      </c>
      <c r="F162" s="3" t="n">
        <v>5.28522803617009E-005</v>
      </c>
      <c r="G162" s="1" t="n">
        <v>0.00537970148731663</v>
      </c>
      <c r="H162" s="1" t="s">
        <v>467</v>
      </c>
      <c r="I162" s="1" t="s">
        <v>468</v>
      </c>
      <c r="J162" s="0" t="n">
        <v>6</v>
      </c>
      <c r="K162" s="0" t="n">
        <v>3</v>
      </c>
      <c r="L162" s="0" t="n">
        <v>1</v>
      </c>
      <c r="M162" s="0" t="n">
        <v>12</v>
      </c>
      <c r="N162" s="0" t="n">
        <v>21600280</v>
      </c>
      <c r="O162" s="0" t="n">
        <v>21625618</v>
      </c>
      <c r="P162" s="0" t="s">
        <v>26</v>
      </c>
    </row>
    <row r="163" customFormat="false" ht="13.5" hidden="false" customHeight="false" outlineLevel="0" collapsed="false">
      <c r="A163" s="0" t="s">
        <v>469</v>
      </c>
      <c r="B163" s="0" t="n">
        <v>256.733132103639</v>
      </c>
      <c r="C163" s="0" t="n">
        <v>1.29039875844962</v>
      </c>
      <c r="D163" s="0" t="n">
        <v>0.319910679378357</v>
      </c>
      <c r="E163" s="0" t="n">
        <v>4.03362201273524</v>
      </c>
      <c r="F163" s="3" t="n">
        <v>5.49236414159836E-005</v>
      </c>
      <c r="G163" s="1" t="n">
        <v>0.00555581629876216</v>
      </c>
      <c r="H163" s="1" t="s">
        <v>470</v>
      </c>
      <c r="I163" s="1" t="s">
        <v>471</v>
      </c>
      <c r="J163" s="0" t="e">
        <f aca="false">NA()</f>
        <v>#N/A</v>
      </c>
      <c r="K163" s="0" t="e">
        <f aca="false">NA()</f>
        <v>#N/A</v>
      </c>
      <c r="L163" s="0" t="e">
        <f aca="false">NA()</f>
        <v>#N/A</v>
      </c>
      <c r="M163" s="0" t="n">
        <v>28</v>
      </c>
      <c r="N163" s="0" t="n">
        <v>16620266</v>
      </c>
      <c r="O163" s="0" t="n">
        <v>16633922</v>
      </c>
      <c r="P163" s="0" t="s">
        <v>20</v>
      </c>
    </row>
    <row r="164" customFormat="false" ht="13.5" hidden="false" customHeight="false" outlineLevel="0" collapsed="false">
      <c r="A164" s="0" t="s">
        <v>472</v>
      </c>
      <c r="B164" s="0" t="n">
        <v>182.872033821174</v>
      </c>
      <c r="C164" s="0" t="n">
        <v>1.59488078409591</v>
      </c>
      <c r="D164" s="0" t="n">
        <v>0.39559223582318</v>
      </c>
      <c r="E164" s="0" t="n">
        <v>4.0316281253022</v>
      </c>
      <c r="F164" s="3" t="n">
        <v>5.53917851987841E-005</v>
      </c>
      <c r="G164" s="1" t="n">
        <v>0.00556858403547776</v>
      </c>
      <c r="H164" s="1" t="s">
        <v>473</v>
      </c>
      <c r="I164" s="1" t="s">
        <v>474</v>
      </c>
      <c r="J164" s="0" t="e">
        <f aca="false">NA()</f>
        <v>#N/A</v>
      </c>
      <c r="K164" s="0" t="e">
        <f aca="false">NA()</f>
        <v>#N/A</v>
      </c>
      <c r="L164" s="0" t="e">
        <f aca="false">NA()</f>
        <v>#N/A</v>
      </c>
      <c r="M164" s="0" t="n">
        <v>18</v>
      </c>
      <c r="N164" s="0" t="n">
        <v>14935722</v>
      </c>
      <c r="O164" s="0" t="n">
        <v>14972990</v>
      </c>
      <c r="P164" s="0" t="s">
        <v>26</v>
      </c>
    </row>
    <row r="165" customFormat="false" ht="13.5" hidden="false" customHeight="false" outlineLevel="0" collapsed="false">
      <c r="A165" s="0" t="s">
        <v>475</v>
      </c>
      <c r="B165" s="0" t="n">
        <v>10252.8163747791</v>
      </c>
      <c r="C165" s="0" t="n">
        <v>0.440166685257304</v>
      </c>
      <c r="D165" s="0" t="n">
        <v>0.109377388269231</v>
      </c>
      <c r="E165" s="0" t="n">
        <v>4.02429324947711</v>
      </c>
      <c r="F165" s="3" t="n">
        <v>5.71466729355633E-005</v>
      </c>
      <c r="G165" s="1" t="n">
        <v>0.00570975899035941</v>
      </c>
      <c r="H165" s="1" t="s">
        <v>476</v>
      </c>
      <c r="I165" s="1" t="s">
        <v>477</v>
      </c>
      <c r="J165" s="0" t="n">
        <v>2</v>
      </c>
      <c r="K165" s="0" t="n">
        <v>1</v>
      </c>
      <c r="L165" s="0" t="e">
        <f aca="false">NA()</f>
        <v>#N/A</v>
      </c>
      <c r="M165" s="0" t="n">
        <v>16</v>
      </c>
      <c r="N165" s="0" t="n">
        <v>45401695</v>
      </c>
      <c r="O165" s="0" t="n">
        <v>45416462</v>
      </c>
      <c r="P165" s="0" t="s">
        <v>20</v>
      </c>
    </row>
    <row r="166" customFormat="false" ht="13.5" hidden="false" customHeight="false" outlineLevel="0" collapsed="false">
      <c r="A166" s="0" t="s">
        <v>478</v>
      </c>
      <c r="B166" s="0" t="n">
        <v>329.563508851931</v>
      </c>
      <c r="C166" s="0" t="n">
        <v>-1.13244418398828</v>
      </c>
      <c r="D166" s="0" t="n">
        <v>0.282396733880541</v>
      </c>
      <c r="E166" s="0" t="n">
        <v>-4.01011785238042</v>
      </c>
      <c r="F166" s="3" t="n">
        <v>6.06884489817481E-005</v>
      </c>
      <c r="G166" s="1" t="n">
        <v>0.00602665902510214</v>
      </c>
      <c r="H166" s="1" t="e">
        <f aca="false">NA()</f>
        <v>#N/A</v>
      </c>
      <c r="I166" s="1" t="e">
        <f aca="false">NA()</f>
        <v>#N/A</v>
      </c>
      <c r="J166" s="0" t="e">
        <f aca="false">NA()</f>
        <v>#N/A</v>
      </c>
      <c r="K166" s="0" t="e">
        <f aca="false">NA()</f>
        <v>#N/A</v>
      </c>
      <c r="L166" s="0" t="e">
        <f aca="false">NA()</f>
        <v>#N/A</v>
      </c>
    </row>
    <row r="167" customFormat="false" ht="13.5" hidden="false" customHeight="false" outlineLevel="0" collapsed="false">
      <c r="A167" s="0" t="s">
        <v>479</v>
      </c>
      <c r="B167" s="0" t="n">
        <v>479.366003728991</v>
      </c>
      <c r="C167" s="0" t="n">
        <v>1.72150939614245</v>
      </c>
      <c r="D167" s="0" t="n">
        <v>0.430794459078378</v>
      </c>
      <c r="E167" s="0" t="n">
        <v>3.99612706213856</v>
      </c>
      <c r="F167" s="3" t="n">
        <v>6.43871845915129E-005</v>
      </c>
      <c r="G167" s="1" t="n">
        <v>0.00618324450784878</v>
      </c>
      <c r="H167" s="1" t="s">
        <v>480</v>
      </c>
      <c r="I167" s="1" t="s">
        <v>481</v>
      </c>
      <c r="J167" s="0" t="n">
        <v>14</v>
      </c>
      <c r="K167" s="0" t="n">
        <v>4</v>
      </c>
      <c r="L167" s="0" t="e">
        <f aca="false">NA()</f>
        <v>#N/A</v>
      </c>
      <c r="M167" s="0" t="n">
        <v>26</v>
      </c>
      <c r="N167" s="0" t="n">
        <v>14042393</v>
      </c>
      <c r="O167" s="0" t="n">
        <v>14087768</v>
      </c>
      <c r="P167" s="0" t="s">
        <v>20</v>
      </c>
    </row>
    <row r="168" customFormat="false" ht="13.5" hidden="false" customHeight="false" outlineLevel="0" collapsed="false">
      <c r="A168" s="0" t="s">
        <v>482</v>
      </c>
      <c r="B168" s="0" t="n">
        <v>333.097773968547</v>
      </c>
      <c r="C168" s="0" t="n">
        <v>1.94302442033493</v>
      </c>
      <c r="D168" s="0" t="n">
        <v>0.486035313043023</v>
      </c>
      <c r="E168" s="0" t="n">
        <v>3.99770215906706</v>
      </c>
      <c r="F168" s="3" t="n">
        <v>6.39603594761612E-005</v>
      </c>
      <c r="G168" s="1" t="n">
        <v>0.00618324450784878</v>
      </c>
      <c r="H168" s="1" t="e">
        <f aca="false">NA()</f>
        <v>#N/A</v>
      </c>
      <c r="I168" s="1" t="e">
        <f aca="false">NA()</f>
        <v>#N/A</v>
      </c>
      <c r="J168" s="0" t="e">
        <f aca="false">NA()</f>
        <v>#N/A</v>
      </c>
      <c r="K168" s="0" t="e">
        <f aca="false">NA()</f>
        <v>#N/A</v>
      </c>
      <c r="L168" s="0" t="e">
        <f aca="false">NA()</f>
        <v>#N/A</v>
      </c>
    </row>
    <row r="169" customFormat="false" ht="13.5" hidden="false" customHeight="false" outlineLevel="0" collapsed="false">
      <c r="A169" s="0" t="s">
        <v>483</v>
      </c>
      <c r="B169" s="0" t="n">
        <v>317.848883179218</v>
      </c>
      <c r="C169" s="0" t="n">
        <v>-0.771138772752557</v>
      </c>
      <c r="D169" s="0" t="n">
        <v>0.192829719384308</v>
      </c>
      <c r="E169" s="0" t="n">
        <v>-3.99906599052651</v>
      </c>
      <c r="F169" s="3" t="n">
        <v>6.35929486091919E-005</v>
      </c>
      <c r="G169" s="1" t="n">
        <v>0.00618324450784878</v>
      </c>
      <c r="H169" s="1" t="s">
        <v>484</v>
      </c>
      <c r="I169" s="1" t="s">
        <v>485</v>
      </c>
      <c r="J169" s="0" t="n">
        <v>3</v>
      </c>
      <c r="K169" s="0" t="n">
        <v>1</v>
      </c>
      <c r="L169" s="0" t="e">
        <f aca="false">NA()</f>
        <v>#N/A</v>
      </c>
      <c r="M169" s="0" t="n">
        <v>4</v>
      </c>
      <c r="N169" s="0" t="n">
        <v>65670543</v>
      </c>
      <c r="O169" s="0" t="n">
        <v>65729276</v>
      </c>
      <c r="P169" s="0" t="s">
        <v>26</v>
      </c>
    </row>
    <row r="170" customFormat="false" ht="13.5" hidden="false" customHeight="false" outlineLevel="0" collapsed="false">
      <c r="A170" s="0" t="s">
        <v>486</v>
      </c>
      <c r="B170" s="0" t="n">
        <v>204.916499897258</v>
      </c>
      <c r="C170" s="0" t="n">
        <v>-1.12663199186455</v>
      </c>
      <c r="D170" s="0" t="n">
        <v>0.28193742673636</v>
      </c>
      <c r="E170" s="0" t="n">
        <v>-3.99603559167783</v>
      </c>
      <c r="F170" s="3" t="n">
        <v>6.44120542128656E-005</v>
      </c>
      <c r="G170" s="1" t="n">
        <v>0.00618324450784878</v>
      </c>
      <c r="H170" s="1" t="n">
        <v>0</v>
      </c>
      <c r="I170" s="1" t="e">
        <f aca="false">NA()</f>
        <v>#N/A</v>
      </c>
      <c r="J170" s="0" t="e">
        <f aca="false">NA()</f>
        <v>#N/A</v>
      </c>
      <c r="K170" s="0" t="e">
        <f aca="false">NA()</f>
        <v>#N/A</v>
      </c>
      <c r="L170" s="0" t="e">
        <f aca="false">NA()</f>
        <v>#N/A</v>
      </c>
      <c r="M170" s="0" t="s">
        <v>113</v>
      </c>
      <c r="N170" s="0" t="n">
        <v>141003992</v>
      </c>
      <c r="O170" s="0" t="n">
        <v>141007093</v>
      </c>
      <c r="P170" s="0" t="s">
        <v>26</v>
      </c>
    </row>
    <row r="171" customFormat="false" ht="13.5" hidden="false" customHeight="false" outlineLevel="0" collapsed="false">
      <c r="A171" s="0" t="s">
        <v>487</v>
      </c>
      <c r="B171" s="0" t="n">
        <v>132.217738934161</v>
      </c>
      <c r="C171" s="0" t="n">
        <v>1.52147749252125</v>
      </c>
      <c r="D171" s="0" t="n">
        <v>0.380388917159636</v>
      </c>
      <c r="E171" s="0" t="n">
        <v>3.9997944837145</v>
      </c>
      <c r="F171" s="3" t="n">
        <v>6.33975148641421E-005</v>
      </c>
      <c r="G171" s="1" t="n">
        <v>0.00618324450784878</v>
      </c>
      <c r="H171" s="1" t="s">
        <v>488</v>
      </c>
      <c r="I171" s="1" t="s">
        <v>489</v>
      </c>
      <c r="J171" s="0" t="e">
        <f aca="false">NA()</f>
        <v>#N/A</v>
      </c>
      <c r="K171" s="0" t="e">
        <f aca="false">NA()</f>
        <v>#N/A</v>
      </c>
      <c r="L171" s="0" t="e">
        <f aca="false">NA()</f>
        <v>#N/A</v>
      </c>
      <c r="M171" s="0" t="n">
        <v>18</v>
      </c>
      <c r="N171" s="0" t="n">
        <v>7734175</v>
      </c>
      <c r="O171" s="0" t="n">
        <v>7753452</v>
      </c>
      <c r="P171" s="0" t="s">
        <v>20</v>
      </c>
    </row>
    <row r="172" customFormat="false" ht="13.5" hidden="false" customHeight="false" outlineLevel="0" collapsed="false">
      <c r="A172" s="0" t="s">
        <v>490</v>
      </c>
      <c r="B172" s="0" t="n">
        <v>90.2191130451874</v>
      </c>
      <c r="C172" s="0" t="n">
        <v>1.5596137937948</v>
      </c>
      <c r="D172" s="0" t="n">
        <v>0.390337351169561</v>
      </c>
      <c r="E172" s="0" t="n">
        <v>3.99555356186581</v>
      </c>
      <c r="F172" s="3" t="n">
        <v>6.45432620861042E-005</v>
      </c>
      <c r="G172" s="1" t="n">
        <v>0.00618324450784878</v>
      </c>
      <c r="H172" s="1" t="s">
        <v>491</v>
      </c>
      <c r="I172" s="1" t="s">
        <v>492</v>
      </c>
      <c r="J172" s="0" t="n">
        <v>12</v>
      </c>
      <c r="K172" s="0" t="n">
        <v>7</v>
      </c>
      <c r="L172" s="0" t="n">
        <v>3</v>
      </c>
      <c r="M172" s="0" t="n">
        <v>20</v>
      </c>
      <c r="N172" s="0" t="n">
        <v>13952311</v>
      </c>
      <c r="O172" s="0" t="n">
        <v>13989063</v>
      </c>
      <c r="P172" s="0" t="s">
        <v>20</v>
      </c>
    </row>
    <row r="173" customFormat="false" ht="13.5" hidden="false" customHeight="false" outlineLevel="0" collapsed="false">
      <c r="A173" s="0" t="s">
        <v>493</v>
      </c>
      <c r="B173" s="0" t="n">
        <v>2062.7838262489</v>
      </c>
      <c r="C173" s="0" t="n">
        <v>-0.570363310775638</v>
      </c>
      <c r="D173" s="0" t="n">
        <v>0.143073794016252</v>
      </c>
      <c r="E173" s="0" t="n">
        <v>-3.98649742042102</v>
      </c>
      <c r="F173" s="3" t="n">
        <v>6.70558564836877E-005</v>
      </c>
      <c r="G173" s="1" t="n">
        <v>0.00620495271984851</v>
      </c>
      <c r="H173" s="1" t="s">
        <v>494</v>
      </c>
      <c r="I173" s="1" t="s">
        <v>495</v>
      </c>
      <c r="J173" s="0" t="e">
        <f aca="false">NA()</f>
        <v>#N/A</v>
      </c>
      <c r="K173" s="0" t="e">
        <f aca="false">NA()</f>
        <v>#N/A</v>
      </c>
      <c r="L173" s="0" t="e">
        <f aca="false">NA()</f>
        <v>#N/A</v>
      </c>
      <c r="M173" s="0" t="n">
        <v>11</v>
      </c>
      <c r="N173" s="0" t="n">
        <v>100289059</v>
      </c>
      <c r="O173" s="0" t="n">
        <v>100374967</v>
      </c>
      <c r="P173" s="0" t="s">
        <v>26</v>
      </c>
    </row>
    <row r="174" customFormat="false" ht="13.5" hidden="false" customHeight="false" outlineLevel="0" collapsed="false">
      <c r="A174" s="0" t="s">
        <v>496</v>
      </c>
      <c r="B174" s="0" t="n">
        <v>1363.16690920475</v>
      </c>
      <c r="C174" s="0" t="n">
        <v>0.477587656042776</v>
      </c>
      <c r="D174" s="0" t="n">
        <v>0.119773220853418</v>
      </c>
      <c r="E174" s="0" t="n">
        <v>3.98743268854112</v>
      </c>
      <c r="F174" s="3" t="n">
        <v>6.67921458166188E-005</v>
      </c>
      <c r="G174" s="1" t="n">
        <v>0.00620495271984851</v>
      </c>
      <c r="H174" s="1" t="s">
        <v>497</v>
      </c>
      <c r="I174" s="1" t="s">
        <v>498</v>
      </c>
      <c r="J174" s="0" t="n">
        <v>10</v>
      </c>
      <c r="K174" s="0" t="n">
        <v>4</v>
      </c>
      <c r="L174" s="0" t="n">
        <v>1</v>
      </c>
      <c r="M174" s="0" t="n">
        <v>1</v>
      </c>
      <c r="N174" s="0" t="n">
        <v>10069680</v>
      </c>
      <c r="O174" s="0" t="n">
        <v>10076995</v>
      </c>
      <c r="P174" s="0" t="s">
        <v>20</v>
      </c>
    </row>
    <row r="175" customFormat="false" ht="13.5" hidden="false" customHeight="false" outlineLevel="0" collapsed="false">
      <c r="A175" s="0" t="s">
        <v>499</v>
      </c>
      <c r="B175" s="0" t="n">
        <v>441.220536794722</v>
      </c>
      <c r="C175" s="0" t="n">
        <v>-0.811784963540543</v>
      </c>
      <c r="D175" s="0" t="n">
        <v>0.203577176911031</v>
      </c>
      <c r="E175" s="0" t="n">
        <v>-3.98760301060328</v>
      </c>
      <c r="F175" s="3" t="n">
        <v>6.67442271191511E-005</v>
      </c>
      <c r="G175" s="1" t="n">
        <v>0.00620495271984851</v>
      </c>
      <c r="H175" s="1" t="s">
        <v>500</v>
      </c>
      <c r="I175" s="1" t="s">
        <v>501</v>
      </c>
      <c r="J175" s="0" t="n">
        <v>4</v>
      </c>
      <c r="K175" s="0" t="n">
        <v>2</v>
      </c>
      <c r="L175" s="0" t="n">
        <v>1</v>
      </c>
      <c r="M175" s="0" t="n">
        <v>3</v>
      </c>
      <c r="N175" s="0" t="n">
        <v>20847979</v>
      </c>
      <c r="O175" s="0" t="n">
        <v>20856929</v>
      </c>
      <c r="P175" s="0" t="s">
        <v>26</v>
      </c>
    </row>
    <row r="176" customFormat="false" ht="13.5" hidden="false" customHeight="false" outlineLevel="0" collapsed="false">
      <c r="A176" s="0" t="s">
        <v>502</v>
      </c>
      <c r="B176" s="0" t="n">
        <v>321.93279952579</v>
      </c>
      <c r="C176" s="0" t="n">
        <v>1.67264826574823</v>
      </c>
      <c r="D176" s="0" t="n">
        <v>0.419455654510244</v>
      </c>
      <c r="E176" s="0" t="n">
        <v>3.98766412554675</v>
      </c>
      <c r="F176" s="3" t="n">
        <v>6.67270408698936E-005</v>
      </c>
      <c r="G176" s="1" t="n">
        <v>0.00620495271984851</v>
      </c>
      <c r="H176" s="1" t="s">
        <v>503</v>
      </c>
      <c r="I176" s="1" t="s">
        <v>504</v>
      </c>
      <c r="J176" s="0" t="n">
        <v>11</v>
      </c>
      <c r="K176" s="0" t="n">
        <v>5</v>
      </c>
      <c r="L176" s="0" t="n">
        <v>3</v>
      </c>
      <c r="M176" s="0" t="n">
        <v>5</v>
      </c>
      <c r="N176" s="0" t="n">
        <v>26891701</v>
      </c>
      <c r="O176" s="0" t="n">
        <v>26913470</v>
      </c>
      <c r="P176" s="0" t="s">
        <v>26</v>
      </c>
    </row>
    <row r="177" customFormat="false" ht="13.5" hidden="false" customHeight="false" outlineLevel="0" collapsed="false">
      <c r="A177" s="0" t="s">
        <v>505</v>
      </c>
      <c r="B177" s="0" t="n">
        <v>289.92982481552</v>
      </c>
      <c r="C177" s="0" t="n">
        <v>1.66053520479896</v>
      </c>
      <c r="D177" s="0" t="n">
        <v>0.416228926553863</v>
      </c>
      <c r="E177" s="0" t="n">
        <v>3.98947574006266</v>
      </c>
      <c r="F177" s="3" t="n">
        <v>6.62194911709694E-005</v>
      </c>
      <c r="G177" s="1" t="n">
        <v>0.00620495271984851</v>
      </c>
      <c r="H177" s="1" t="s">
        <v>506</v>
      </c>
      <c r="I177" s="1" t="s">
        <v>507</v>
      </c>
      <c r="J177" s="0" t="n">
        <v>2</v>
      </c>
      <c r="K177" s="0" t="n">
        <v>2</v>
      </c>
      <c r="L177" s="0" t="n">
        <v>1</v>
      </c>
      <c r="M177" s="0" t="n">
        <v>22</v>
      </c>
      <c r="N177" s="0" t="n">
        <v>16783190</v>
      </c>
      <c r="O177" s="0" t="n">
        <v>16832321</v>
      </c>
      <c r="P177" s="0" t="s">
        <v>26</v>
      </c>
    </row>
    <row r="178" customFormat="false" ht="13.5" hidden="false" customHeight="false" outlineLevel="0" collapsed="false">
      <c r="A178" s="0" t="s">
        <v>508</v>
      </c>
      <c r="B178" s="0" t="n">
        <v>259.017832804097</v>
      </c>
      <c r="C178" s="0" t="n">
        <v>-1.35244077058645</v>
      </c>
      <c r="D178" s="0" t="n">
        <v>0.339191189300642</v>
      </c>
      <c r="E178" s="0" t="n">
        <v>-3.98725206682099</v>
      </c>
      <c r="F178" s="3" t="n">
        <v>6.68429978051963E-005</v>
      </c>
      <c r="G178" s="1" t="n">
        <v>0.00620495271984851</v>
      </c>
      <c r="H178" s="1" t="n">
        <v>0</v>
      </c>
      <c r="I178" s="1" t="e">
        <f aca="false">NA()</f>
        <v>#N/A</v>
      </c>
      <c r="J178" s="0" t="n">
        <v>7</v>
      </c>
      <c r="K178" s="0" t="n">
        <v>2</v>
      </c>
      <c r="L178" s="0" t="n">
        <v>1</v>
      </c>
      <c r="M178" s="0" t="n">
        <v>23</v>
      </c>
      <c r="N178" s="0" t="n">
        <v>27715023</v>
      </c>
      <c r="O178" s="0" t="n">
        <v>27718202</v>
      </c>
      <c r="P178" s="0" t="s">
        <v>20</v>
      </c>
    </row>
    <row r="179" customFormat="false" ht="13.5" hidden="false" customHeight="false" outlineLevel="0" collapsed="false">
      <c r="A179" s="0" t="s">
        <v>509</v>
      </c>
      <c r="B179" s="0" t="n">
        <v>1617.1980499461</v>
      </c>
      <c r="C179" s="0" t="n">
        <v>-0.726943840941333</v>
      </c>
      <c r="D179" s="0" t="n">
        <v>0.182787238064755</v>
      </c>
      <c r="E179" s="0" t="n">
        <v>-3.97699450266764</v>
      </c>
      <c r="F179" s="3" t="n">
        <v>6.97917778265067E-005</v>
      </c>
      <c r="G179" s="1" t="n">
        <v>0.00642163216769767</v>
      </c>
      <c r="H179" s="1" t="s">
        <v>510</v>
      </c>
      <c r="I179" s="1" t="s">
        <v>511</v>
      </c>
      <c r="J179" s="0" t="n">
        <v>9</v>
      </c>
      <c r="K179" s="0" t="n">
        <v>1</v>
      </c>
      <c r="L179" s="0" t="n">
        <v>1</v>
      </c>
      <c r="M179" s="0" t="n">
        <v>19</v>
      </c>
      <c r="N179" s="0" t="n">
        <v>27769639</v>
      </c>
      <c r="O179" s="0" t="n">
        <v>27773345</v>
      </c>
      <c r="P179" s="0" t="s">
        <v>26</v>
      </c>
    </row>
    <row r="180" customFormat="false" ht="13.5" hidden="false" customHeight="false" outlineLevel="0" collapsed="false">
      <c r="A180" s="0" t="s">
        <v>512</v>
      </c>
      <c r="B180" s="0" t="n">
        <v>439.440436159004</v>
      </c>
      <c r="C180" s="0" t="n">
        <v>1.3229559156462</v>
      </c>
      <c r="D180" s="0" t="n">
        <v>0.333183276574866</v>
      </c>
      <c r="E180" s="0" t="n">
        <v>3.97065521789157</v>
      </c>
      <c r="F180" s="3" t="n">
        <v>7.16752418251924E-005</v>
      </c>
      <c r="G180" s="1" t="n">
        <v>0.00655788195710721</v>
      </c>
      <c r="H180" s="1" t="s">
        <v>513</v>
      </c>
      <c r="I180" s="1" t="s">
        <v>514</v>
      </c>
      <c r="J180" s="0" t="n">
        <v>3</v>
      </c>
      <c r="K180" s="0" t="n">
        <v>1</v>
      </c>
      <c r="L180" s="0" t="e">
        <f aca="false">NA()</f>
        <v>#N/A</v>
      </c>
      <c r="M180" s="0" t="n">
        <v>23</v>
      </c>
      <c r="N180" s="0" t="n">
        <v>7512780</v>
      </c>
      <c r="O180" s="0" t="n">
        <v>7527613</v>
      </c>
      <c r="P180" s="0" t="s">
        <v>20</v>
      </c>
    </row>
    <row r="181" customFormat="false" ht="13.5" hidden="false" customHeight="false" outlineLevel="0" collapsed="false">
      <c r="A181" s="0" t="s">
        <v>515</v>
      </c>
      <c r="B181" s="0" t="n">
        <v>1066.35714008372</v>
      </c>
      <c r="C181" s="0" t="n">
        <v>0.651279245537034</v>
      </c>
      <c r="D181" s="0" t="n">
        <v>0.164336008997448</v>
      </c>
      <c r="E181" s="0" t="n">
        <v>3.96309518230511</v>
      </c>
      <c r="F181" s="3" t="n">
        <v>7.39842671303496E-005</v>
      </c>
      <c r="G181" s="1" t="n">
        <v>0.00672752615455776</v>
      </c>
      <c r="H181" s="1" t="s">
        <v>516</v>
      </c>
      <c r="I181" s="1" t="s">
        <v>517</v>
      </c>
      <c r="J181" s="0" t="n">
        <v>1</v>
      </c>
      <c r="K181" s="0" t="e">
        <f aca="false">NA()</f>
        <v>#N/A</v>
      </c>
      <c r="L181" s="0" t="e">
        <f aca="false">NA()</f>
        <v>#N/A</v>
      </c>
      <c r="M181" s="0" t="n">
        <v>13</v>
      </c>
      <c r="N181" s="0" t="n">
        <v>54063354</v>
      </c>
      <c r="O181" s="0" t="n">
        <v>54079411</v>
      </c>
      <c r="P181" s="0" t="s">
        <v>20</v>
      </c>
    </row>
    <row r="182" customFormat="false" ht="13.5" hidden="false" customHeight="false" outlineLevel="0" collapsed="false">
      <c r="A182" s="0" t="s">
        <v>518</v>
      </c>
      <c r="B182" s="0" t="n">
        <v>926.175058443232</v>
      </c>
      <c r="C182" s="0" t="n">
        <v>-1.16750912627071</v>
      </c>
      <c r="D182" s="0" t="n">
        <v>0.29478253085109</v>
      </c>
      <c r="E182" s="0" t="n">
        <v>-3.96057772792676</v>
      </c>
      <c r="F182" s="3" t="n">
        <v>7.47686500046024E-005</v>
      </c>
      <c r="G182" s="1" t="n">
        <v>0.00672752615455776</v>
      </c>
      <c r="H182" s="1" t="s">
        <v>519</v>
      </c>
      <c r="I182" s="1" t="s">
        <v>520</v>
      </c>
      <c r="J182" s="0" t="n">
        <v>1</v>
      </c>
      <c r="K182" s="0" t="e">
        <f aca="false">NA()</f>
        <v>#N/A</v>
      </c>
      <c r="L182" s="0" t="e">
        <f aca="false">NA()</f>
        <v>#N/A</v>
      </c>
      <c r="M182" s="0" t="n">
        <v>19</v>
      </c>
      <c r="N182" s="0" t="n">
        <v>61185603</v>
      </c>
      <c r="O182" s="0" t="n">
        <v>61195897</v>
      </c>
      <c r="P182" s="0" t="s">
        <v>26</v>
      </c>
    </row>
    <row r="183" customFormat="false" ht="13.5" hidden="false" customHeight="false" outlineLevel="0" collapsed="false">
      <c r="A183" s="0" t="s">
        <v>521</v>
      </c>
      <c r="B183" s="0" t="n">
        <v>128.084802348548</v>
      </c>
      <c r="C183" s="0" t="n">
        <v>1.02151966272777</v>
      </c>
      <c r="D183" s="0" t="n">
        <v>0.25787852821607</v>
      </c>
      <c r="E183" s="0" t="n">
        <v>3.96124357384213</v>
      </c>
      <c r="F183" s="3" t="n">
        <v>7.45604256989917E-005</v>
      </c>
      <c r="G183" s="1" t="n">
        <v>0.00672752615455776</v>
      </c>
      <c r="H183" s="1" t="s">
        <v>522</v>
      </c>
      <c r="I183" s="1" t="s">
        <v>523</v>
      </c>
      <c r="J183" s="0" t="n">
        <v>11</v>
      </c>
      <c r="K183" s="0" t="n">
        <v>2</v>
      </c>
      <c r="L183" s="0" t="n">
        <v>2</v>
      </c>
      <c r="M183" s="0" t="n">
        <v>19</v>
      </c>
      <c r="N183" s="0" t="n">
        <v>43268326</v>
      </c>
      <c r="O183" s="0" t="n">
        <v>43270819</v>
      </c>
      <c r="P183" s="0" t="s">
        <v>20</v>
      </c>
    </row>
    <row r="184" customFormat="false" ht="13.5" hidden="false" customHeight="false" outlineLevel="0" collapsed="false">
      <c r="A184" s="0" t="s">
        <v>524</v>
      </c>
      <c r="B184" s="0" t="n">
        <v>103.906902798379</v>
      </c>
      <c r="C184" s="0" t="n">
        <v>-0.93871226051095</v>
      </c>
      <c r="D184" s="0" t="n">
        <v>0.237116714882981</v>
      </c>
      <c r="E184" s="0" t="n">
        <v>-3.95886161367498</v>
      </c>
      <c r="F184" s="3" t="n">
        <v>7.53078538278177E-005</v>
      </c>
      <c r="G184" s="1" t="n">
        <v>0.00673881157933978</v>
      </c>
      <c r="H184" s="1" t="s">
        <v>525</v>
      </c>
      <c r="I184" s="1" t="s">
        <v>526</v>
      </c>
      <c r="J184" s="0" t="n">
        <v>11</v>
      </c>
      <c r="K184" s="0" t="n">
        <v>4</v>
      </c>
      <c r="L184" s="0" t="n">
        <v>1</v>
      </c>
      <c r="M184" s="0" t="n">
        <v>5</v>
      </c>
      <c r="N184" s="0" t="n">
        <v>94770904</v>
      </c>
      <c r="O184" s="0" t="n">
        <v>94881418</v>
      </c>
      <c r="P184" s="0" t="s">
        <v>26</v>
      </c>
    </row>
    <row r="185" customFormat="false" ht="13.5" hidden="false" customHeight="false" outlineLevel="0" collapsed="false">
      <c r="A185" s="0" t="s">
        <v>527</v>
      </c>
      <c r="B185" s="0" t="n">
        <v>3036.58753547051</v>
      </c>
      <c r="C185" s="0" t="n">
        <v>0.463868327377103</v>
      </c>
      <c r="D185" s="0" t="n">
        <v>0.117384763498647</v>
      </c>
      <c r="E185" s="0" t="n">
        <v>3.95169111860458</v>
      </c>
      <c r="F185" s="3" t="n">
        <v>7.76008616891409E-005</v>
      </c>
      <c r="G185" s="1" t="n">
        <v>0.00686851974711602</v>
      </c>
      <c r="H185" s="1" t="s">
        <v>528</v>
      </c>
      <c r="I185" s="1" t="s">
        <v>529</v>
      </c>
      <c r="J185" s="0" t="n">
        <v>3</v>
      </c>
      <c r="K185" s="0" t="n">
        <v>1</v>
      </c>
      <c r="L185" s="0" t="n">
        <v>1</v>
      </c>
      <c r="M185" s="0" t="n">
        <v>29</v>
      </c>
      <c r="N185" s="0" t="n">
        <v>46087142</v>
      </c>
      <c r="O185" s="0" t="n">
        <v>46090005</v>
      </c>
      <c r="P185" s="0" t="s">
        <v>20</v>
      </c>
    </row>
    <row r="186" customFormat="false" ht="13.5" hidden="false" customHeight="false" outlineLevel="0" collapsed="false">
      <c r="A186" s="0" t="s">
        <v>530</v>
      </c>
      <c r="B186" s="0" t="n">
        <v>166.413880954582</v>
      </c>
      <c r="C186" s="0" t="n">
        <v>-1.87988517147662</v>
      </c>
      <c r="D186" s="0" t="n">
        <v>0.475700863577265</v>
      </c>
      <c r="E186" s="0" t="n">
        <v>-3.95182207015539</v>
      </c>
      <c r="F186" s="3" t="n">
        <v>7.75584000415105E-005</v>
      </c>
      <c r="G186" s="1" t="n">
        <v>0.00686851974711602</v>
      </c>
      <c r="H186" s="1" t="e">
        <f aca="false">NA()</f>
        <v>#N/A</v>
      </c>
      <c r="I186" s="1" t="e">
        <f aca="false">NA()</f>
        <v>#N/A</v>
      </c>
      <c r="J186" s="0" t="e">
        <f aca="false">NA()</f>
        <v>#N/A</v>
      </c>
      <c r="K186" s="0" t="e">
        <f aca="false">NA()</f>
        <v>#N/A</v>
      </c>
      <c r="L186" s="0" t="e">
        <f aca="false">NA()</f>
        <v>#N/A</v>
      </c>
    </row>
    <row r="187" customFormat="false" ht="13.5" hidden="false" customHeight="false" outlineLevel="0" collapsed="false">
      <c r="A187" s="0" t="s">
        <v>531</v>
      </c>
      <c r="B187" s="0" t="n">
        <v>571.144705907875</v>
      </c>
      <c r="C187" s="0" t="n">
        <v>1.82326219133586</v>
      </c>
      <c r="D187" s="0" t="n">
        <v>0.462152108454723</v>
      </c>
      <c r="E187" s="0" t="n">
        <v>3.94515606005179</v>
      </c>
      <c r="F187" s="3" t="n">
        <v>7.97480232701888E-005</v>
      </c>
      <c r="G187" s="1" t="n">
        <v>0.00702041247015295</v>
      </c>
      <c r="H187" s="1" t="s">
        <v>532</v>
      </c>
      <c r="I187" s="1" t="s">
        <v>533</v>
      </c>
      <c r="J187" s="0" t="n">
        <v>3</v>
      </c>
      <c r="K187" s="0" t="n">
        <v>1</v>
      </c>
      <c r="L187" s="0" t="e">
        <f aca="false">NA()</f>
        <v>#N/A</v>
      </c>
      <c r="M187" s="0" t="n">
        <v>2</v>
      </c>
      <c r="N187" s="0" t="n">
        <v>133224531</v>
      </c>
      <c r="O187" s="0" t="n">
        <v>133246491</v>
      </c>
      <c r="P187" s="0" t="s">
        <v>26</v>
      </c>
    </row>
    <row r="188" customFormat="false" ht="13.5" hidden="false" customHeight="false" outlineLevel="0" collapsed="false">
      <c r="A188" s="0" t="s">
        <v>534</v>
      </c>
      <c r="B188" s="0" t="n">
        <v>430.11703508176</v>
      </c>
      <c r="C188" s="0" t="n">
        <v>-0.628712734334849</v>
      </c>
      <c r="D188" s="0" t="n">
        <v>0.15948082502562</v>
      </c>
      <c r="E188" s="0" t="n">
        <v>-3.94224656308272</v>
      </c>
      <c r="F188" s="3" t="n">
        <v>8.07219290116247E-005</v>
      </c>
      <c r="G188" s="1" t="n">
        <v>0.00706794266603935</v>
      </c>
      <c r="H188" s="1" t="s">
        <v>535</v>
      </c>
      <c r="I188" s="1" t="s">
        <v>536</v>
      </c>
      <c r="J188" s="0" t="n">
        <v>1</v>
      </c>
      <c r="K188" s="0" t="e">
        <f aca="false">NA()</f>
        <v>#N/A</v>
      </c>
      <c r="L188" s="0" t="e">
        <f aca="false">NA()</f>
        <v>#N/A</v>
      </c>
      <c r="M188" s="0" t="n">
        <v>25</v>
      </c>
      <c r="N188" s="0" t="n">
        <v>39761774</v>
      </c>
      <c r="O188" s="0" t="n">
        <v>39816244</v>
      </c>
      <c r="P188" s="0" t="s">
        <v>26</v>
      </c>
    </row>
    <row r="189" customFormat="false" ht="13.5" hidden="false" customHeight="false" outlineLevel="0" collapsed="false">
      <c r="A189" s="0" t="s">
        <v>537</v>
      </c>
      <c r="B189" s="0" t="n">
        <v>347.942241136709</v>
      </c>
      <c r="C189" s="0" t="n">
        <v>1.70933457146162</v>
      </c>
      <c r="D189" s="0" t="n">
        <v>0.434301774386378</v>
      </c>
      <c r="E189" s="0" t="n">
        <v>3.93582221458046</v>
      </c>
      <c r="F189" s="3" t="n">
        <v>8.29123377304041E-005</v>
      </c>
      <c r="G189" s="1" t="n">
        <v>0.00722091086779338</v>
      </c>
      <c r="H189" s="1" t="s">
        <v>538</v>
      </c>
      <c r="I189" s="1" t="s">
        <v>539</v>
      </c>
      <c r="J189" s="0" t="n">
        <v>4</v>
      </c>
      <c r="K189" s="0" t="e">
        <f aca="false">NA()</f>
        <v>#N/A</v>
      </c>
      <c r="L189" s="0" t="e">
        <f aca="false">NA()</f>
        <v>#N/A</v>
      </c>
      <c r="M189" s="0" t="n">
        <v>3</v>
      </c>
      <c r="N189" s="0" t="n">
        <v>103238486</v>
      </c>
      <c r="O189" s="0" t="n">
        <v>103242373</v>
      </c>
      <c r="P189" s="0" t="s">
        <v>26</v>
      </c>
    </row>
    <row r="190" customFormat="false" ht="13.5" hidden="false" customHeight="false" outlineLevel="0" collapsed="false">
      <c r="A190" s="0" t="s">
        <v>540</v>
      </c>
      <c r="B190" s="0" t="n">
        <v>788.120702539204</v>
      </c>
      <c r="C190" s="0" t="n">
        <v>-0.509269125557962</v>
      </c>
      <c r="D190" s="0" t="n">
        <v>0.129665074075767</v>
      </c>
      <c r="E190" s="0" t="n">
        <v>-3.92757362912067</v>
      </c>
      <c r="F190" s="3" t="n">
        <v>8.58071560903324E-005</v>
      </c>
      <c r="G190" s="1" t="n">
        <v>0.0073919292336927</v>
      </c>
      <c r="H190" s="1" t="s">
        <v>541</v>
      </c>
      <c r="I190" s="1" t="s">
        <v>542</v>
      </c>
      <c r="J190" s="0" t="n">
        <v>2</v>
      </c>
      <c r="K190" s="0" t="n">
        <v>1</v>
      </c>
      <c r="L190" s="0" t="e">
        <f aca="false">NA()</f>
        <v>#N/A</v>
      </c>
      <c r="M190" s="0" t="n">
        <v>10</v>
      </c>
      <c r="N190" s="0" t="n">
        <v>10242751</v>
      </c>
      <c r="O190" s="0" t="n">
        <v>10313028</v>
      </c>
      <c r="P190" s="0" t="s">
        <v>20</v>
      </c>
    </row>
    <row r="191" customFormat="false" ht="13.5" hidden="false" customHeight="false" outlineLevel="0" collapsed="false">
      <c r="A191" s="0" t="s">
        <v>543</v>
      </c>
      <c r="B191" s="0" t="n">
        <v>154.941434765038</v>
      </c>
      <c r="C191" s="0" t="n">
        <v>1.61424740662181</v>
      </c>
      <c r="D191" s="0" t="n">
        <v>0.411262114608918</v>
      </c>
      <c r="E191" s="0" t="n">
        <v>3.92510603160433</v>
      </c>
      <c r="F191" s="3" t="n">
        <v>8.66915438803454E-005</v>
      </c>
      <c r="G191" s="1" t="n">
        <v>0.0073919292336927</v>
      </c>
      <c r="H191" s="1" t="s">
        <v>544</v>
      </c>
      <c r="I191" s="1" t="s">
        <v>545</v>
      </c>
      <c r="J191" s="0" t="n">
        <v>13</v>
      </c>
      <c r="K191" s="0" t="n">
        <v>1</v>
      </c>
      <c r="L191" s="0" t="n">
        <v>1</v>
      </c>
      <c r="M191" s="0" t="n">
        <v>19</v>
      </c>
      <c r="N191" s="0" t="n">
        <v>45259544</v>
      </c>
      <c r="O191" s="0" t="n">
        <v>45281127</v>
      </c>
      <c r="P191" s="0" t="s">
        <v>26</v>
      </c>
    </row>
    <row r="192" customFormat="false" ht="13.5" hidden="false" customHeight="false" outlineLevel="0" collapsed="false">
      <c r="A192" s="0" t="s">
        <v>546</v>
      </c>
      <c r="B192" s="0" t="n">
        <v>97.3893364653142</v>
      </c>
      <c r="C192" s="0" t="n">
        <v>1.69044504382985</v>
      </c>
      <c r="D192" s="0" t="n">
        <v>0.430671850829541</v>
      </c>
      <c r="E192" s="0" t="n">
        <v>3.9251347413902</v>
      </c>
      <c r="F192" s="3" t="n">
        <v>8.66812049445943E-005</v>
      </c>
      <c r="G192" s="1" t="n">
        <v>0.0073919292336927</v>
      </c>
      <c r="H192" s="1" t="e">
        <f aca="false">NA()</f>
        <v>#N/A</v>
      </c>
      <c r="I192" s="1" t="e">
        <f aca="false">NA()</f>
        <v>#N/A</v>
      </c>
      <c r="J192" s="0" t="e">
        <f aca="false">NA()</f>
        <v>#N/A</v>
      </c>
      <c r="K192" s="0" t="e">
        <f aca="false">NA()</f>
        <v>#N/A</v>
      </c>
      <c r="L192" s="0" t="e">
        <f aca="false">NA()</f>
        <v>#N/A</v>
      </c>
    </row>
    <row r="193" customFormat="false" ht="13.5" hidden="false" customHeight="false" outlineLevel="0" collapsed="false">
      <c r="A193" s="0" t="s">
        <v>547</v>
      </c>
      <c r="B193" s="0" t="n">
        <v>20.5754973802747</v>
      </c>
      <c r="C193" s="0" t="n">
        <v>-1.76995418243376</v>
      </c>
      <c r="D193" s="0" t="n">
        <v>0.450891735406991</v>
      </c>
      <c r="E193" s="0" t="n">
        <v>-3.92545270504046</v>
      </c>
      <c r="F193" s="3" t="n">
        <v>8.65667781066154E-005</v>
      </c>
      <c r="G193" s="1" t="n">
        <v>0.0073919292336927</v>
      </c>
      <c r="H193" s="1" t="e">
        <f aca="false">NA()</f>
        <v>#N/A</v>
      </c>
      <c r="I193" s="1" t="e">
        <f aca="false">NA()</f>
        <v>#N/A</v>
      </c>
      <c r="J193" s="0" t="e">
        <f aca="false">NA()</f>
        <v>#N/A</v>
      </c>
      <c r="K193" s="0" t="e">
        <f aca="false">NA()</f>
        <v>#N/A</v>
      </c>
      <c r="L193" s="0" t="e">
        <f aca="false">NA()</f>
        <v>#N/A</v>
      </c>
    </row>
    <row r="194" customFormat="false" ht="13.5" hidden="false" customHeight="false" outlineLevel="0" collapsed="false">
      <c r="A194" s="0" t="s">
        <v>548</v>
      </c>
      <c r="B194" s="0" t="n">
        <v>545.140286834268</v>
      </c>
      <c r="C194" s="0" t="n">
        <v>-1.7273207346345</v>
      </c>
      <c r="D194" s="0" t="n">
        <v>0.440986108195356</v>
      </c>
      <c r="E194" s="0" t="n">
        <v>-3.91695044930826</v>
      </c>
      <c r="F194" s="3" t="n">
        <v>8.96761720388877E-005</v>
      </c>
      <c r="G194" s="1" t="n">
        <v>0.00760659446784023</v>
      </c>
      <c r="H194" s="1" t="s">
        <v>549</v>
      </c>
      <c r="I194" s="1" t="s">
        <v>550</v>
      </c>
      <c r="J194" s="0" t="n">
        <v>4</v>
      </c>
      <c r="K194" s="0" t="n">
        <v>2</v>
      </c>
      <c r="L194" s="0" t="e">
        <f aca="false">NA()</f>
        <v>#N/A</v>
      </c>
      <c r="M194" s="0" t="n">
        <v>13</v>
      </c>
      <c r="N194" s="0" t="n">
        <v>73833119</v>
      </c>
      <c r="O194" s="0" t="n">
        <v>73847404</v>
      </c>
      <c r="P194" s="0" t="s">
        <v>20</v>
      </c>
    </row>
    <row r="195" customFormat="false" ht="13.5" hidden="false" customHeight="false" outlineLevel="0" collapsed="false">
      <c r="A195" s="0" t="s">
        <v>551</v>
      </c>
      <c r="B195" s="0" t="n">
        <v>2112.71072576992</v>
      </c>
      <c r="C195" s="0" t="n">
        <v>1.53119714640743</v>
      </c>
      <c r="D195" s="0" t="n">
        <v>0.391187794528255</v>
      </c>
      <c r="E195" s="0" t="n">
        <v>3.91422525913404</v>
      </c>
      <c r="F195" s="3" t="n">
        <v>9.06949384082759E-005</v>
      </c>
      <c r="G195" s="1" t="n">
        <v>0.00761369982947001</v>
      </c>
      <c r="H195" s="1" t="s">
        <v>552</v>
      </c>
      <c r="I195" s="1" t="s">
        <v>553</v>
      </c>
      <c r="J195" s="0" t="n">
        <v>1</v>
      </c>
      <c r="K195" s="0" t="n">
        <v>1</v>
      </c>
      <c r="L195" s="0" t="e">
        <f aca="false">NA()</f>
        <v>#N/A</v>
      </c>
      <c r="M195" s="0" t="n">
        <v>26</v>
      </c>
      <c r="N195" s="0" t="n">
        <v>47851223</v>
      </c>
      <c r="O195" s="0" t="n">
        <v>47879459</v>
      </c>
      <c r="P195" s="0" t="s">
        <v>26</v>
      </c>
    </row>
    <row r="196" customFormat="false" ht="13.5" hidden="false" customHeight="false" outlineLevel="0" collapsed="false">
      <c r="A196" s="0" t="s">
        <v>554</v>
      </c>
      <c r="B196" s="0" t="n">
        <v>142.462960435368</v>
      </c>
      <c r="C196" s="0" t="n">
        <v>-0.996438301684237</v>
      </c>
      <c r="D196" s="0" t="n">
        <v>0.254493010632213</v>
      </c>
      <c r="E196" s="0" t="n">
        <v>-3.91538572791795</v>
      </c>
      <c r="F196" s="3" t="n">
        <v>9.02597874372815E-005</v>
      </c>
      <c r="G196" s="1" t="n">
        <v>0.00761369982947001</v>
      </c>
      <c r="H196" s="1" t="e">
        <f aca="false">NA()</f>
        <v>#N/A</v>
      </c>
      <c r="I196" s="1" t="e">
        <f aca="false">NA()</f>
        <v>#N/A</v>
      </c>
      <c r="J196" s="0" t="e">
        <f aca="false">NA()</f>
        <v>#N/A</v>
      </c>
      <c r="K196" s="0" t="e">
        <f aca="false">NA()</f>
        <v>#N/A</v>
      </c>
      <c r="L196" s="0" t="e">
        <f aca="false">NA()</f>
        <v>#N/A</v>
      </c>
    </row>
    <row r="197" customFormat="false" ht="13.5" hidden="false" customHeight="false" outlineLevel="0" collapsed="false">
      <c r="A197" s="0" t="s">
        <v>555</v>
      </c>
      <c r="B197" s="0" t="n">
        <v>181.056428555787</v>
      </c>
      <c r="C197" s="0" t="n">
        <v>1.73900737454765</v>
      </c>
      <c r="D197" s="0" t="n">
        <v>0.44448624136901</v>
      </c>
      <c r="E197" s="0" t="n">
        <v>3.9123986587111</v>
      </c>
      <c r="F197" s="3" t="n">
        <v>9.13838910253968E-005</v>
      </c>
      <c r="G197" s="1" t="n">
        <v>0.0076321951243057</v>
      </c>
      <c r="H197" s="1" t="s">
        <v>556</v>
      </c>
      <c r="I197" s="1" t="s">
        <v>557</v>
      </c>
      <c r="J197" s="0" t="n">
        <v>4</v>
      </c>
      <c r="K197" s="0" t="n">
        <v>1</v>
      </c>
      <c r="L197" s="0" t="e">
        <f aca="false">NA()</f>
        <v>#N/A</v>
      </c>
      <c r="M197" s="0" t="n">
        <v>9</v>
      </c>
      <c r="N197" s="0" t="n">
        <v>19947315</v>
      </c>
      <c r="O197" s="0" t="n">
        <v>19990879</v>
      </c>
      <c r="P197" s="0" t="s">
        <v>20</v>
      </c>
    </row>
    <row r="198" customFormat="false" ht="13.5" hidden="false" customHeight="false" outlineLevel="0" collapsed="false">
      <c r="A198" s="0" t="s">
        <v>558</v>
      </c>
      <c r="B198" s="0" t="n">
        <v>1077.26578280541</v>
      </c>
      <c r="C198" s="0" t="n">
        <v>-0.618703184243832</v>
      </c>
      <c r="D198" s="0" t="n">
        <v>0.158299984922214</v>
      </c>
      <c r="E198" s="0" t="n">
        <v>-3.90842225631198</v>
      </c>
      <c r="F198" s="3" t="n">
        <v>9.2900832104731E-005</v>
      </c>
      <c r="G198" s="1" t="n">
        <v>0.00771930077376351</v>
      </c>
      <c r="H198" s="1" t="s">
        <v>559</v>
      </c>
      <c r="I198" s="1" t="s">
        <v>560</v>
      </c>
      <c r="J198" s="0" t="n">
        <v>1</v>
      </c>
      <c r="K198" s="0" t="e">
        <f aca="false">NA()</f>
        <v>#N/A</v>
      </c>
      <c r="L198" s="0" t="e">
        <f aca="false">NA()</f>
        <v>#N/A</v>
      </c>
      <c r="M198" s="0" t="n">
        <v>13</v>
      </c>
      <c r="N198" s="0" t="n">
        <v>34063175</v>
      </c>
      <c r="O198" s="0" t="n">
        <v>34261299</v>
      </c>
      <c r="P198" s="0" t="s">
        <v>26</v>
      </c>
    </row>
    <row r="199" customFormat="false" ht="13.5" hidden="false" customHeight="false" outlineLevel="0" collapsed="false">
      <c r="A199" s="0" t="s">
        <v>561</v>
      </c>
      <c r="B199" s="0" t="n">
        <v>2122.33724351807</v>
      </c>
      <c r="C199" s="0" t="n">
        <v>-0.498987827080467</v>
      </c>
      <c r="D199" s="0" t="n">
        <v>0.12781910810008</v>
      </c>
      <c r="E199" s="0" t="n">
        <v>-3.90385940331995</v>
      </c>
      <c r="F199" s="3" t="n">
        <v>9.4670790936956E-005</v>
      </c>
      <c r="G199" s="1" t="n">
        <v>0.00778691162221851</v>
      </c>
      <c r="H199" s="1" t="s">
        <v>562</v>
      </c>
      <c r="I199" s="1" t="s">
        <v>563</v>
      </c>
      <c r="J199" s="0" t="e">
        <f aca="false">NA()</f>
        <v>#N/A</v>
      </c>
      <c r="K199" s="0" t="e">
        <f aca="false">NA()</f>
        <v>#N/A</v>
      </c>
      <c r="L199" s="0" t="e">
        <f aca="false">NA()</f>
        <v>#N/A</v>
      </c>
      <c r="M199" s="0" t="n">
        <v>18</v>
      </c>
      <c r="N199" s="0" t="n">
        <v>18745674</v>
      </c>
      <c r="O199" s="0" t="n">
        <v>18809260</v>
      </c>
      <c r="P199" s="0" t="s">
        <v>20</v>
      </c>
    </row>
    <row r="200" customFormat="false" ht="13.5" hidden="false" customHeight="false" outlineLevel="0" collapsed="false">
      <c r="A200" s="0" t="s">
        <v>564</v>
      </c>
      <c r="B200" s="0" t="n">
        <v>1059.42947689118</v>
      </c>
      <c r="C200" s="0" t="n">
        <v>1.58192462676308</v>
      </c>
      <c r="D200" s="0" t="n">
        <v>0.405214004516531</v>
      </c>
      <c r="E200" s="0" t="n">
        <v>3.90392387511509</v>
      </c>
      <c r="F200" s="3" t="n">
        <v>9.46455616170403E-005</v>
      </c>
      <c r="G200" s="1" t="n">
        <v>0.00778691162221851</v>
      </c>
      <c r="H200" s="1" t="s">
        <v>565</v>
      </c>
      <c r="I200" s="1" t="s">
        <v>566</v>
      </c>
      <c r="J200" s="0" t="e">
        <f aca="false">NA()</f>
        <v>#N/A</v>
      </c>
      <c r="K200" s="0" t="e">
        <f aca="false">NA()</f>
        <v>#N/A</v>
      </c>
      <c r="L200" s="0" t="e">
        <f aca="false">NA()</f>
        <v>#N/A</v>
      </c>
      <c r="M200" s="0" t="s">
        <v>113</v>
      </c>
      <c r="N200" s="0" t="n">
        <v>64684214</v>
      </c>
      <c r="O200" s="0" t="n">
        <v>64708869</v>
      </c>
      <c r="P200" s="0" t="s">
        <v>26</v>
      </c>
    </row>
    <row r="201" customFormat="false" ht="13.5" hidden="false" customHeight="false" outlineLevel="0" collapsed="false">
      <c r="A201" s="0" t="s">
        <v>567</v>
      </c>
      <c r="B201" s="0" t="n">
        <v>5088.41580747578</v>
      </c>
      <c r="C201" s="0" t="n">
        <v>-0.704652554236984</v>
      </c>
      <c r="D201" s="0" t="n">
        <v>0.180840236547001</v>
      </c>
      <c r="E201" s="0" t="n">
        <v>-3.89654740389505</v>
      </c>
      <c r="F201" s="3" t="n">
        <v>9.75737165085341E-005</v>
      </c>
      <c r="G201" s="1" t="n">
        <v>0.00794542773528993</v>
      </c>
      <c r="H201" s="1" t="s">
        <v>568</v>
      </c>
      <c r="I201" s="1" t="s">
        <v>569</v>
      </c>
      <c r="J201" s="0" t="n">
        <v>1</v>
      </c>
      <c r="K201" s="0" t="n">
        <v>1</v>
      </c>
      <c r="L201" s="0" t="e">
        <f aca="false">NA()</f>
        <v>#N/A</v>
      </c>
      <c r="M201" s="0" t="n">
        <v>8</v>
      </c>
      <c r="N201" s="0" t="n">
        <v>85540501</v>
      </c>
      <c r="O201" s="0" t="n">
        <v>85579683</v>
      </c>
      <c r="P201" s="0" t="s">
        <v>26</v>
      </c>
    </row>
    <row r="202" customFormat="false" ht="13.5" hidden="false" customHeight="false" outlineLevel="0" collapsed="false">
      <c r="A202" s="0" t="s">
        <v>570</v>
      </c>
      <c r="B202" s="0" t="n">
        <v>370.580439884364</v>
      </c>
      <c r="C202" s="0" t="n">
        <v>1.15763202411265</v>
      </c>
      <c r="D202" s="0" t="n">
        <v>0.297027224381285</v>
      </c>
      <c r="E202" s="0" t="n">
        <v>3.89739366997091</v>
      </c>
      <c r="F202" s="3" t="n">
        <v>9.72334910580814E-005</v>
      </c>
      <c r="G202" s="1" t="n">
        <v>0.00794542773528993</v>
      </c>
      <c r="H202" s="1" t="s">
        <v>571</v>
      </c>
      <c r="I202" s="1" t="s">
        <v>572</v>
      </c>
      <c r="J202" s="0" t="n">
        <v>3</v>
      </c>
      <c r="K202" s="0" t="n">
        <v>1</v>
      </c>
      <c r="L202" s="0" t="e">
        <f aca="false">NA()</f>
        <v>#N/A</v>
      </c>
      <c r="M202" s="0" t="n">
        <v>4</v>
      </c>
      <c r="N202" s="0" t="n">
        <v>61165438</v>
      </c>
      <c r="O202" s="0" t="n">
        <v>61242549</v>
      </c>
      <c r="P202" s="0" t="s">
        <v>26</v>
      </c>
    </row>
    <row r="203" customFormat="false" ht="13.5" hidden="false" customHeight="false" outlineLevel="0" collapsed="false">
      <c r="A203" s="0" t="s">
        <v>573</v>
      </c>
      <c r="B203" s="0" t="n">
        <v>1135.86087604922</v>
      </c>
      <c r="C203" s="0" t="n">
        <v>0.590343294613024</v>
      </c>
      <c r="D203" s="0" t="n">
        <v>0.151582219968683</v>
      </c>
      <c r="E203" s="0" t="n">
        <v>3.89454181852587</v>
      </c>
      <c r="F203" s="3" t="n">
        <v>9.83845183169302E-005</v>
      </c>
      <c r="G203" s="1" t="n">
        <v>0.00797159335974888</v>
      </c>
      <c r="H203" s="1" t="s">
        <v>574</v>
      </c>
      <c r="I203" s="1" t="s">
        <v>575</v>
      </c>
      <c r="J203" s="0" t="n">
        <v>1</v>
      </c>
      <c r="K203" s="0" t="n">
        <v>1</v>
      </c>
      <c r="L203" s="0" t="n">
        <v>1</v>
      </c>
      <c r="M203" s="0" t="n">
        <v>3</v>
      </c>
      <c r="N203" s="0" t="n">
        <v>120123114</v>
      </c>
      <c r="O203" s="0" t="n">
        <v>120127712</v>
      </c>
      <c r="P203" s="0" t="s">
        <v>26</v>
      </c>
    </row>
    <row r="204" customFormat="false" ht="13.5" hidden="false" customHeight="false" outlineLevel="0" collapsed="false">
      <c r="A204" s="0" t="s">
        <v>576</v>
      </c>
      <c r="B204" s="0" t="n">
        <v>967.163331111214</v>
      </c>
      <c r="C204" s="0" t="n">
        <v>1.67845709827395</v>
      </c>
      <c r="D204" s="0" t="n">
        <v>0.433455755418416</v>
      </c>
      <c r="E204" s="0" t="n">
        <v>3.87226857018827</v>
      </c>
      <c r="F204" s="0" t="n">
        <v>0.000107827042564906</v>
      </c>
      <c r="G204" s="1" t="n">
        <v>0.00869342185748545</v>
      </c>
      <c r="H204" s="1" t="s">
        <v>577</v>
      </c>
      <c r="I204" s="1" t="s">
        <v>578</v>
      </c>
      <c r="J204" s="0" t="n">
        <v>7</v>
      </c>
      <c r="K204" s="0" t="n">
        <v>5</v>
      </c>
      <c r="L204" s="0" t="n">
        <v>2</v>
      </c>
      <c r="M204" s="0" t="n">
        <v>7</v>
      </c>
      <c r="N204" s="0" t="n">
        <v>20436670</v>
      </c>
      <c r="O204" s="0" t="n">
        <v>20469912</v>
      </c>
      <c r="P204" s="0" t="s">
        <v>26</v>
      </c>
    </row>
    <row r="205" customFormat="false" ht="13.5" hidden="false" customHeight="false" outlineLevel="0" collapsed="false">
      <c r="A205" s="0" t="s">
        <v>579</v>
      </c>
      <c r="B205" s="0" t="n">
        <v>119.673917727049</v>
      </c>
      <c r="C205" s="0" t="n">
        <v>1.64058711358621</v>
      </c>
      <c r="D205" s="0" t="n">
        <v>0.42381859282661</v>
      </c>
      <c r="E205" s="0" t="n">
        <v>3.87096541150897</v>
      </c>
      <c r="F205" s="0" t="n">
        <v>0.000108405174557787</v>
      </c>
      <c r="G205" s="1" t="n">
        <v>0.00869697868398089</v>
      </c>
      <c r="H205" s="1" t="n">
        <v>0</v>
      </c>
      <c r="I205" s="1" t="e">
        <f aca="false">NA()</f>
        <v>#N/A</v>
      </c>
      <c r="J205" s="0" t="n">
        <v>1</v>
      </c>
      <c r="K205" s="0" t="n">
        <v>1</v>
      </c>
      <c r="L205" s="0" t="e">
        <f aca="false">NA()</f>
        <v>#N/A</v>
      </c>
      <c r="M205" s="0" t="n">
        <v>8</v>
      </c>
      <c r="N205" s="0" t="n">
        <v>73789127</v>
      </c>
      <c r="O205" s="0" t="n">
        <v>73833214</v>
      </c>
      <c r="P205" s="0" t="s">
        <v>20</v>
      </c>
    </row>
    <row r="206" customFormat="false" ht="13.5" hidden="false" customHeight="false" outlineLevel="0" collapsed="false">
      <c r="A206" s="0" t="s">
        <v>580</v>
      </c>
      <c r="B206" s="0" t="n">
        <v>214.470525086092</v>
      </c>
      <c r="C206" s="0" t="n">
        <v>1.26085609234056</v>
      </c>
      <c r="D206" s="0" t="n">
        <v>0.325946938312089</v>
      </c>
      <c r="E206" s="0" t="n">
        <v>3.86828635013381</v>
      </c>
      <c r="F206" s="0" t="n">
        <v>0.000109602909681635</v>
      </c>
      <c r="G206" s="1" t="n">
        <v>0.00874996562291716</v>
      </c>
      <c r="H206" s="1" t="s">
        <v>581</v>
      </c>
      <c r="I206" s="1" t="s">
        <v>582</v>
      </c>
      <c r="J206" s="0" t="n">
        <v>5</v>
      </c>
      <c r="K206" s="0" t="n">
        <v>2</v>
      </c>
      <c r="L206" s="0" t="n">
        <v>1</v>
      </c>
      <c r="M206" s="0" t="n">
        <v>12</v>
      </c>
      <c r="N206" s="0" t="n">
        <v>35841563</v>
      </c>
      <c r="O206" s="0" t="n">
        <v>35854986</v>
      </c>
      <c r="P206" s="0" t="s">
        <v>20</v>
      </c>
    </row>
    <row r="207" customFormat="false" ht="13.5" hidden="false" customHeight="false" outlineLevel="0" collapsed="false">
      <c r="A207" s="0" t="s">
        <v>583</v>
      </c>
      <c r="B207" s="0" t="n">
        <v>430.315615186739</v>
      </c>
      <c r="C207" s="0" t="n">
        <v>0.56773482040246</v>
      </c>
      <c r="D207" s="0" t="n">
        <v>0.147188226736739</v>
      </c>
      <c r="E207" s="0" t="n">
        <v>3.85720266484297</v>
      </c>
      <c r="F207" s="0" t="n">
        <v>0.000114692064906883</v>
      </c>
      <c r="G207" s="1" t="n">
        <v>0.00906735421880336</v>
      </c>
      <c r="H207" s="1" t="s">
        <v>584</v>
      </c>
      <c r="I207" s="1" t="s">
        <v>585</v>
      </c>
      <c r="J207" s="0" t="e">
        <f aca="false">NA()</f>
        <v>#N/A</v>
      </c>
      <c r="K207" s="0" t="e">
        <f aca="false">NA()</f>
        <v>#N/A</v>
      </c>
      <c r="L207" s="0" t="e">
        <f aca="false">NA()</f>
        <v>#N/A</v>
      </c>
      <c r="M207" s="0" t="n">
        <v>24</v>
      </c>
      <c r="N207" s="0" t="n">
        <v>43515583</v>
      </c>
      <c r="O207" s="0" t="n">
        <v>43525527</v>
      </c>
      <c r="P207" s="0" t="s">
        <v>20</v>
      </c>
    </row>
    <row r="208" customFormat="false" ht="13.5" hidden="false" customHeight="false" outlineLevel="0" collapsed="false">
      <c r="A208" s="0" t="s">
        <v>586</v>
      </c>
      <c r="B208" s="0" t="n">
        <v>149.206253323121</v>
      </c>
      <c r="C208" s="0" t="n">
        <v>-0.892712235141253</v>
      </c>
      <c r="D208" s="0" t="n">
        <v>0.231382075178768</v>
      </c>
      <c r="E208" s="0" t="n">
        <v>-3.85817369150802</v>
      </c>
      <c r="F208" s="0" t="n">
        <v>0.000114237455155778</v>
      </c>
      <c r="G208" s="1" t="n">
        <v>0.00906735421880336</v>
      </c>
      <c r="H208" s="1" t="s">
        <v>587</v>
      </c>
      <c r="I208" s="1" t="s">
        <v>588</v>
      </c>
      <c r="J208" s="0" t="e">
        <f aca="false">NA()</f>
        <v>#N/A</v>
      </c>
      <c r="K208" s="0" t="e">
        <f aca="false">NA()</f>
        <v>#N/A</v>
      </c>
      <c r="L208" s="0" t="e">
        <f aca="false">NA()</f>
        <v>#N/A</v>
      </c>
      <c r="M208" s="0" t="n">
        <v>12</v>
      </c>
      <c r="N208" s="0" t="n">
        <v>87679928</v>
      </c>
      <c r="O208" s="0" t="n">
        <v>87684129</v>
      </c>
      <c r="P208" s="0" t="s">
        <v>26</v>
      </c>
    </row>
    <row r="209" customFormat="false" ht="13.5" hidden="false" customHeight="false" outlineLevel="0" collapsed="false">
      <c r="A209" s="0" t="s">
        <v>589</v>
      </c>
      <c r="B209" s="0" t="n">
        <v>2289.75118607607</v>
      </c>
      <c r="C209" s="0" t="n">
        <v>0.385576899333215</v>
      </c>
      <c r="D209" s="0" t="n">
        <v>0.100032132439547</v>
      </c>
      <c r="E209" s="0" t="n">
        <v>3.85453043866913</v>
      </c>
      <c r="F209" s="0" t="n">
        <v>0.000115951957555655</v>
      </c>
      <c r="G209" s="1" t="n">
        <v>0.00912267430314684</v>
      </c>
      <c r="H209" s="1" t="s">
        <v>590</v>
      </c>
      <c r="I209" s="1" t="s">
        <v>591</v>
      </c>
      <c r="J209" s="0" t="n">
        <v>2</v>
      </c>
      <c r="K209" s="0" t="e">
        <f aca="false">NA()</f>
        <v>#N/A</v>
      </c>
      <c r="L209" s="0" t="e">
        <f aca="false">NA()</f>
        <v>#N/A</v>
      </c>
      <c r="M209" s="0" t="n">
        <v>4</v>
      </c>
      <c r="N209" s="0" t="n">
        <v>87410391</v>
      </c>
      <c r="O209" s="0" t="n">
        <v>87412230</v>
      </c>
      <c r="P209" s="0" t="s">
        <v>26</v>
      </c>
    </row>
    <row r="210" customFormat="false" ht="13.5" hidden="false" customHeight="false" outlineLevel="0" collapsed="false">
      <c r="A210" s="0" t="s">
        <v>592</v>
      </c>
      <c r="B210" s="0" t="n">
        <v>566.874429492876</v>
      </c>
      <c r="C210" s="0" t="n">
        <v>-0.75409792249202</v>
      </c>
      <c r="D210" s="0" t="n">
        <v>0.195725337293312</v>
      </c>
      <c r="E210" s="0" t="n">
        <v>-3.85283751669789</v>
      </c>
      <c r="F210" s="0" t="n">
        <v>0.000116756872628634</v>
      </c>
      <c r="G210" s="1" t="n">
        <v>0.00914183859437468</v>
      </c>
      <c r="H210" s="1" t="s">
        <v>593</v>
      </c>
      <c r="I210" s="1" t="s">
        <v>594</v>
      </c>
      <c r="J210" s="0" t="n">
        <v>7</v>
      </c>
      <c r="K210" s="0" t="n">
        <v>4</v>
      </c>
      <c r="L210" s="0" t="n">
        <v>2</v>
      </c>
      <c r="M210" s="0" t="n">
        <v>23</v>
      </c>
      <c r="N210" s="0" t="n">
        <v>16478580</v>
      </c>
      <c r="O210" s="0" t="n">
        <v>16509798</v>
      </c>
      <c r="P210" s="0" t="s">
        <v>20</v>
      </c>
    </row>
    <row r="211" customFormat="false" ht="13.5" hidden="false" customHeight="false" outlineLevel="0" collapsed="false">
      <c r="A211" s="0" t="s">
        <v>595</v>
      </c>
      <c r="B211" s="0" t="n">
        <v>1118.68815857571</v>
      </c>
      <c r="C211" s="0" t="n">
        <v>-0.508042970627392</v>
      </c>
      <c r="D211" s="0" t="n">
        <v>0.132029048466705</v>
      </c>
      <c r="E211" s="0" t="n">
        <v>-3.84796358473725</v>
      </c>
      <c r="F211" s="0" t="n">
        <v>0.00011910375173532</v>
      </c>
      <c r="G211" s="1" t="n">
        <v>0.00919300332114415</v>
      </c>
      <c r="H211" s="1" t="s">
        <v>596</v>
      </c>
      <c r="I211" s="1" t="s">
        <v>597</v>
      </c>
      <c r="J211" s="0" t="e">
        <f aca="false">NA()</f>
        <v>#N/A</v>
      </c>
      <c r="K211" s="0" t="e">
        <f aca="false">NA()</f>
        <v>#N/A</v>
      </c>
      <c r="L211" s="0" t="e">
        <f aca="false">NA()</f>
        <v>#N/A</v>
      </c>
      <c r="M211" s="0" t="n">
        <v>8</v>
      </c>
      <c r="N211" s="0" t="n">
        <v>16745167</v>
      </c>
      <c r="O211" s="0" t="n">
        <v>16961930</v>
      </c>
      <c r="P211" s="0" t="s">
        <v>20</v>
      </c>
    </row>
    <row r="212" customFormat="false" ht="13.5" hidden="false" customHeight="false" outlineLevel="0" collapsed="false">
      <c r="A212" s="0" t="s">
        <v>598</v>
      </c>
      <c r="B212" s="0" t="n">
        <v>168.194395059418</v>
      </c>
      <c r="C212" s="0" t="n">
        <v>1.63559799202484</v>
      </c>
      <c r="D212" s="0" t="n">
        <v>0.424820720898679</v>
      </c>
      <c r="E212" s="0" t="n">
        <v>3.85008995927703</v>
      </c>
      <c r="F212" s="0" t="n">
        <v>0.000118074449204105</v>
      </c>
      <c r="G212" s="1" t="n">
        <v>0.00919300332114415</v>
      </c>
      <c r="H212" s="1" t="s">
        <v>599</v>
      </c>
      <c r="I212" s="1" t="s">
        <v>600</v>
      </c>
      <c r="J212" s="0" t="n">
        <v>1</v>
      </c>
      <c r="K212" s="0" t="e">
        <f aca="false">NA()</f>
        <v>#N/A</v>
      </c>
      <c r="L212" s="0" t="e">
        <f aca="false">NA()</f>
        <v>#N/A</v>
      </c>
      <c r="M212" s="0" t="n">
        <v>18</v>
      </c>
      <c r="N212" s="0" t="n">
        <v>24117441</v>
      </c>
      <c r="O212" s="0" t="n">
        <v>24118787</v>
      </c>
      <c r="P212" s="0" t="s">
        <v>26</v>
      </c>
    </row>
    <row r="213" customFormat="false" ht="13.5" hidden="false" customHeight="false" outlineLevel="0" collapsed="false">
      <c r="A213" s="0" t="s">
        <v>601</v>
      </c>
      <c r="B213" s="0" t="n">
        <v>51.6094392315768</v>
      </c>
      <c r="C213" s="0" t="n">
        <v>-1.44288597657515</v>
      </c>
      <c r="D213" s="0" t="n">
        <v>0.374964536796413</v>
      </c>
      <c r="E213" s="0" t="n">
        <v>-3.84805984294608</v>
      </c>
      <c r="F213" s="0" t="n">
        <v>0.0001190569742917</v>
      </c>
      <c r="G213" s="1" t="n">
        <v>0.00919300332114415</v>
      </c>
      <c r="H213" s="1" t="s">
        <v>602</v>
      </c>
      <c r="I213" s="1" t="s">
        <v>603</v>
      </c>
      <c r="J213" s="0" t="n">
        <v>4</v>
      </c>
      <c r="K213" s="0" t="n">
        <v>2</v>
      </c>
      <c r="L213" s="0" t="e">
        <f aca="false">NA()</f>
        <v>#N/A</v>
      </c>
      <c r="M213" s="0" t="n">
        <v>13</v>
      </c>
      <c r="N213" s="0" t="n">
        <v>74996642</v>
      </c>
      <c r="O213" s="0" t="n">
        <v>75000946</v>
      </c>
      <c r="P213" s="0" t="s">
        <v>20</v>
      </c>
    </row>
    <row r="214" customFormat="false" ht="13.5" hidden="false" customHeight="false" outlineLevel="0" collapsed="false">
      <c r="A214" s="0" t="s">
        <v>604</v>
      </c>
      <c r="B214" s="0" t="n">
        <v>111.454164291704</v>
      </c>
      <c r="C214" s="0" t="n">
        <v>1.69507134947723</v>
      </c>
      <c r="D214" s="0" t="n">
        <v>0.441106087957751</v>
      </c>
      <c r="E214" s="0" t="n">
        <v>3.84277477856887</v>
      </c>
      <c r="F214" s="0" t="n">
        <v>0.000121651095018716</v>
      </c>
      <c r="G214" s="1" t="n">
        <v>0.00934532893148492</v>
      </c>
      <c r="H214" s="1" t="s">
        <v>605</v>
      </c>
      <c r="I214" s="1" t="s">
        <v>606</v>
      </c>
      <c r="J214" s="0" t="n">
        <v>5</v>
      </c>
      <c r="K214" s="0" t="n">
        <v>4</v>
      </c>
      <c r="L214" s="0" t="n">
        <v>2</v>
      </c>
      <c r="M214" s="0" t="n">
        <v>7</v>
      </c>
      <c r="N214" s="0" t="n">
        <v>14314680</v>
      </c>
      <c r="O214" s="0" t="n">
        <v>14378558</v>
      </c>
      <c r="P214" s="0" t="s">
        <v>26</v>
      </c>
    </row>
    <row r="215" customFormat="false" ht="13.5" hidden="false" customHeight="false" outlineLevel="0" collapsed="false">
      <c r="A215" s="0" t="s">
        <v>607</v>
      </c>
      <c r="B215" s="0" t="n">
        <v>1504.69526039849</v>
      </c>
      <c r="C215" s="0" t="n">
        <v>1.69729207244505</v>
      </c>
      <c r="D215" s="0" t="n">
        <v>0.442475881826752</v>
      </c>
      <c r="E215" s="0" t="n">
        <v>3.83589737238968</v>
      </c>
      <c r="F215" s="0" t="n">
        <v>0.0001251066456866</v>
      </c>
      <c r="G215" s="1" t="n">
        <v>0.00952096650304661</v>
      </c>
      <c r="H215" s="1" t="s">
        <v>608</v>
      </c>
      <c r="I215" s="1" t="s">
        <v>609</v>
      </c>
      <c r="J215" s="0" t="e">
        <f aca="false">NA()</f>
        <v>#N/A</v>
      </c>
      <c r="K215" s="0" t="e">
        <f aca="false">NA()</f>
        <v>#N/A</v>
      </c>
      <c r="L215" s="0" t="e">
        <f aca="false">NA()</f>
        <v>#N/A</v>
      </c>
      <c r="M215" s="0" t="n">
        <v>16</v>
      </c>
      <c r="N215" s="0" t="n">
        <v>70439848</v>
      </c>
      <c r="O215" s="0" t="n">
        <v>70501645</v>
      </c>
      <c r="P215" s="0" t="s">
        <v>26</v>
      </c>
    </row>
    <row r="216" customFormat="false" ht="13.5" hidden="false" customHeight="false" outlineLevel="0" collapsed="false">
      <c r="A216" s="0" t="s">
        <v>610</v>
      </c>
      <c r="B216" s="0" t="n">
        <v>345.432360461552</v>
      </c>
      <c r="C216" s="0" t="n">
        <v>1.57782667534574</v>
      </c>
      <c r="D216" s="0" t="n">
        <v>0.411247336516464</v>
      </c>
      <c r="E216" s="0" t="n">
        <v>3.83668545725054</v>
      </c>
      <c r="F216" s="0" t="n">
        <v>0.000124706029372285</v>
      </c>
      <c r="G216" s="1" t="n">
        <v>0.00952096650304661</v>
      </c>
      <c r="H216" s="1" t="s">
        <v>611</v>
      </c>
      <c r="I216" s="1" t="s">
        <v>612</v>
      </c>
      <c r="J216" s="0" t="n">
        <v>1</v>
      </c>
      <c r="K216" s="0" t="e">
        <f aca="false">NA()</f>
        <v>#N/A</v>
      </c>
      <c r="L216" s="0" t="e">
        <f aca="false">NA()</f>
        <v>#N/A</v>
      </c>
      <c r="M216" s="0" t="n">
        <v>13</v>
      </c>
      <c r="N216" s="0" t="n">
        <v>54526443</v>
      </c>
      <c r="O216" s="0" t="n">
        <v>54527951</v>
      </c>
      <c r="P216" s="0" t="s">
        <v>26</v>
      </c>
    </row>
    <row r="217" customFormat="false" ht="13.5" hidden="false" customHeight="false" outlineLevel="0" collapsed="false">
      <c r="A217" s="0" t="s">
        <v>613</v>
      </c>
      <c r="B217" s="0" t="n">
        <v>1173.49265957882</v>
      </c>
      <c r="C217" s="0" t="n">
        <v>-0.476774670596661</v>
      </c>
      <c r="D217" s="0" t="n">
        <v>0.124411619798379</v>
      </c>
      <c r="E217" s="0" t="n">
        <v>-3.83223585842964</v>
      </c>
      <c r="F217" s="0" t="n">
        <v>0.000126983908725671</v>
      </c>
      <c r="G217" s="1" t="n">
        <v>0.00958765784680845</v>
      </c>
      <c r="H217" s="1" t="s">
        <v>614</v>
      </c>
      <c r="I217" s="1" t="s">
        <v>615</v>
      </c>
      <c r="J217" s="0" t="e">
        <f aca="false">NA()</f>
        <v>#N/A</v>
      </c>
      <c r="K217" s="0" t="e">
        <f aca="false">NA()</f>
        <v>#N/A</v>
      </c>
      <c r="L217" s="0" t="e">
        <f aca="false">NA()</f>
        <v>#N/A</v>
      </c>
      <c r="M217" s="0" t="n">
        <v>8</v>
      </c>
      <c r="N217" s="0" t="n">
        <v>60970864</v>
      </c>
      <c r="O217" s="0" t="n">
        <v>61021657</v>
      </c>
      <c r="P217" s="0" t="s">
        <v>26</v>
      </c>
    </row>
    <row r="218" customFormat="false" ht="13.5" hidden="false" customHeight="false" outlineLevel="0" collapsed="false">
      <c r="A218" s="0" t="s">
        <v>616</v>
      </c>
      <c r="B218" s="0" t="n">
        <v>128.810002474014</v>
      </c>
      <c r="C218" s="0" t="n">
        <v>0.864301487030574</v>
      </c>
      <c r="D218" s="0" t="n">
        <v>0.2255546281057</v>
      </c>
      <c r="E218" s="0" t="n">
        <v>3.83189427009027</v>
      </c>
      <c r="F218" s="0" t="n">
        <v>0.000127160388978916</v>
      </c>
      <c r="G218" s="1" t="n">
        <v>0.00958765784680845</v>
      </c>
      <c r="H218" s="1" t="s">
        <v>617</v>
      </c>
      <c r="I218" s="1" t="s">
        <v>618</v>
      </c>
      <c r="J218" s="0" t="n">
        <v>3</v>
      </c>
      <c r="K218" s="0" t="n">
        <v>1</v>
      </c>
      <c r="L218" s="0" t="e">
        <f aca="false">NA()</f>
        <v>#N/A</v>
      </c>
      <c r="M218" s="0" t="n">
        <v>29</v>
      </c>
      <c r="N218" s="0" t="n">
        <v>40940932</v>
      </c>
      <c r="O218" s="0" t="n">
        <v>40952888</v>
      </c>
      <c r="P218" s="0" t="s">
        <v>26</v>
      </c>
    </row>
    <row r="219" customFormat="false" ht="13.5" hidden="false" customHeight="false" outlineLevel="0" collapsed="false">
      <c r="A219" s="0" t="s">
        <v>619</v>
      </c>
      <c r="B219" s="0" t="n">
        <v>3711.42778459896</v>
      </c>
      <c r="C219" s="0" t="n">
        <v>0.43619936279159</v>
      </c>
      <c r="D219" s="0" t="n">
        <v>0.113927945107091</v>
      </c>
      <c r="E219" s="0" t="n">
        <v>3.8287301889064</v>
      </c>
      <c r="F219" s="0" t="n">
        <v>0.000128806122920269</v>
      </c>
      <c r="G219" s="1" t="n">
        <v>0.00966698856165672</v>
      </c>
      <c r="H219" s="1" t="s">
        <v>620</v>
      </c>
      <c r="I219" s="1" t="s">
        <v>621</v>
      </c>
      <c r="J219" s="0" t="n">
        <v>1</v>
      </c>
      <c r="K219" s="0" t="e">
        <f aca="false">NA()</f>
        <v>#N/A</v>
      </c>
      <c r="L219" s="0" t="e">
        <f aca="false">NA()</f>
        <v>#N/A</v>
      </c>
      <c r="M219" s="0" t="n">
        <v>28</v>
      </c>
      <c r="N219" s="0" t="n">
        <v>25228951</v>
      </c>
      <c r="O219" s="0" t="n">
        <v>25249032</v>
      </c>
      <c r="P219" s="0" t="s">
        <v>20</v>
      </c>
    </row>
    <row r="220" customFormat="false" ht="13.5" hidden="false" customHeight="false" outlineLevel="0" collapsed="false">
      <c r="A220" s="0" t="s">
        <v>622</v>
      </c>
      <c r="B220" s="0" t="n">
        <v>838.29618856509</v>
      </c>
      <c r="C220" s="0" t="n">
        <v>-0.580603510486435</v>
      </c>
      <c r="D220" s="0" t="n">
        <v>0.152004726982587</v>
      </c>
      <c r="E220" s="0" t="n">
        <v>-3.81964115203435</v>
      </c>
      <c r="F220" s="0" t="n">
        <v>0.00013364596334036</v>
      </c>
      <c r="G220" s="1" t="n">
        <v>0.00991601160515058</v>
      </c>
      <c r="H220" s="1" t="s">
        <v>623</v>
      </c>
      <c r="I220" s="1" t="s">
        <v>624</v>
      </c>
      <c r="J220" s="0" t="n">
        <v>8</v>
      </c>
      <c r="K220" s="0" t="n">
        <v>3</v>
      </c>
      <c r="L220" s="0" t="n">
        <v>1</v>
      </c>
      <c r="M220" s="0" t="n">
        <v>23</v>
      </c>
      <c r="N220" s="0" t="n">
        <v>10892083</v>
      </c>
      <c r="O220" s="0" t="n">
        <v>10918349</v>
      </c>
      <c r="P220" s="0" t="s">
        <v>20</v>
      </c>
    </row>
    <row r="221" customFormat="false" ht="13.5" hidden="false" customHeight="false" outlineLevel="0" collapsed="false">
      <c r="A221" s="0" t="s">
        <v>625</v>
      </c>
      <c r="B221" s="0" t="n">
        <v>502.022316577032</v>
      </c>
      <c r="C221" s="0" t="n">
        <v>-0.896259653761993</v>
      </c>
      <c r="D221" s="0" t="n">
        <v>0.23467951884007</v>
      </c>
      <c r="E221" s="0" t="n">
        <v>-3.8190791347786</v>
      </c>
      <c r="F221" s="0" t="n">
        <v>0.000133950789213627</v>
      </c>
      <c r="G221" s="1" t="n">
        <v>0.00991601160515058</v>
      </c>
      <c r="H221" s="1" t="e">
        <f aca="false">NA()</f>
        <v>#N/A</v>
      </c>
      <c r="I221" s="1" t="e">
        <f aca="false">NA()</f>
        <v>#N/A</v>
      </c>
      <c r="J221" s="0" t="e">
        <f aca="false">NA()</f>
        <v>#N/A</v>
      </c>
      <c r="K221" s="0" t="e">
        <f aca="false">NA()</f>
        <v>#N/A</v>
      </c>
      <c r="L221" s="0" t="e">
        <f aca="false">NA()</f>
        <v>#N/A</v>
      </c>
    </row>
    <row r="222" customFormat="false" ht="13.5" hidden="false" customHeight="false" outlineLevel="0" collapsed="false">
      <c r="A222" s="0" t="s">
        <v>626</v>
      </c>
      <c r="B222" s="0" t="n">
        <v>48.9160761091954</v>
      </c>
      <c r="C222" s="0" t="n">
        <v>1.59818060956583</v>
      </c>
      <c r="D222" s="0" t="n">
        <v>0.418438598172802</v>
      </c>
      <c r="E222" s="0" t="n">
        <v>3.81939098482934</v>
      </c>
      <c r="F222" s="0" t="n">
        <v>0.000133781567761282</v>
      </c>
      <c r="G222" s="1" t="n">
        <v>0.00991601160515058</v>
      </c>
      <c r="H222" s="1" t="n">
        <v>0</v>
      </c>
      <c r="I222" s="1" t="e">
        <f aca="false">NA()</f>
        <v>#N/A</v>
      </c>
      <c r="J222" s="0" t="n">
        <v>1</v>
      </c>
      <c r="K222" s="0" t="n">
        <v>1</v>
      </c>
      <c r="L222" s="0" t="e">
        <f aca="false">NA()</f>
        <v>#N/A</v>
      </c>
      <c r="M222" s="0" t="n">
        <v>8</v>
      </c>
      <c r="N222" s="0" t="n">
        <v>73804508</v>
      </c>
      <c r="O222" s="0" t="n">
        <v>73816226</v>
      </c>
      <c r="P222" s="0" t="s">
        <v>26</v>
      </c>
    </row>
    <row r="223" customFormat="false" ht="13.5" hidden="false" customHeight="false" outlineLevel="0" collapsed="false">
      <c r="A223" s="0" t="s">
        <v>627</v>
      </c>
      <c r="B223" s="0" t="n">
        <v>747.200205027429</v>
      </c>
      <c r="C223" s="0" t="n">
        <v>1.13490737573075</v>
      </c>
      <c r="D223" s="0" t="n">
        <v>0.297334058945078</v>
      </c>
      <c r="E223" s="0" t="n">
        <v>3.8169437425276</v>
      </c>
      <c r="F223" s="0" t="n">
        <v>0.000135114962473632</v>
      </c>
      <c r="G223" s="1" t="n">
        <v>0.00995693338844148</v>
      </c>
      <c r="H223" s="1" t="s">
        <v>628</v>
      </c>
      <c r="I223" s="1" t="s">
        <v>629</v>
      </c>
      <c r="J223" s="0" t="n">
        <v>7</v>
      </c>
      <c r="K223" s="0" t="n">
        <v>1</v>
      </c>
      <c r="L223" s="0" t="n">
        <v>1</v>
      </c>
      <c r="M223" s="0" t="n">
        <v>6</v>
      </c>
      <c r="N223" s="0" t="n">
        <v>109636203</v>
      </c>
      <c r="O223" s="0" t="n">
        <v>109645418</v>
      </c>
      <c r="P223" s="0" t="s">
        <v>20</v>
      </c>
    </row>
    <row r="224" customFormat="false" ht="13.5" hidden="false" customHeight="false" outlineLevel="0" collapsed="false">
      <c r="A224" s="0" t="s">
        <v>630</v>
      </c>
      <c r="B224" s="0" t="n">
        <v>9496.44221866452</v>
      </c>
      <c r="C224" s="0" t="n">
        <v>-1.009917319173</v>
      </c>
      <c r="D224" s="0" t="n">
        <v>0.264906350504008</v>
      </c>
      <c r="E224" s="0" t="n">
        <v>-3.81235601657546</v>
      </c>
      <c r="F224" s="0" t="n">
        <v>0.000137648416057545</v>
      </c>
      <c r="G224" s="1" t="n">
        <v>0.010091191032184</v>
      </c>
      <c r="H224" s="1" t="s">
        <v>631</v>
      </c>
      <c r="I224" s="1" t="s">
        <v>632</v>
      </c>
      <c r="J224" s="0" t="n">
        <v>11</v>
      </c>
      <c r="K224" s="0" t="n">
        <v>2</v>
      </c>
      <c r="L224" s="0" t="e">
        <f aca="false">NA()</f>
        <v>#N/A</v>
      </c>
      <c r="M224" s="0" t="n">
        <v>5</v>
      </c>
      <c r="N224" s="0" t="n">
        <v>103768066</v>
      </c>
      <c r="O224" s="0" t="n">
        <v>103779250</v>
      </c>
      <c r="P224" s="0" t="s">
        <v>26</v>
      </c>
    </row>
    <row r="225" customFormat="false" ht="13.5" hidden="false" customHeight="false" outlineLevel="0" collapsed="false">
      <c r="A225" s="0" t="s">
        <v>633</v>
      </c>
      <c r="B225" s="0" t="n">
        <v>554.636535261504</v>
      </c>
      <c r="C225" s="0" t="n">
        <v>0.660820202211051</v>
      </c>
      <c r="D225" s="0" t="n">
        <v>0.17342975930211</v>
      </c>
      <c r="E225" s="0" t="n">
        <v>3.81030455713152</v>
      </c>
      <c r="F225" s="0" t="n">
        <v>0.000138795701290017</v>
      </c>
      <c r="G225" s="1" t="n">
        <v>0.010091191032184</v>
      </c>
      <c r="H225" s="1" t="e">
        <f aca="false">NA()</f>
        <v>#N/A</v>
      </c>
      <c r="I225" s="1" t="e">
        <f aca="false">NA()</f>
        <v>#N/A</v>
      </c>
      <c r="J225" s="0" t="e">
        <f aca="false">NA()</f>
        <v>#N/A</v>
      </c>
      <c r="K225" s="0" t="e">
        <f aca="false">NA()</f>
        <v>#N/A</v>
      </c>
      <c r="L225" s="0" t="e">
        <f aca="false">NA()</f>
        <v>#N/A</v>
      </c>
    </row>
    <row r="226" customFormat="false" ht="13.5" hidden="false" customHeight="false" outlineLevel="0" collapsed="false">
      <c r="A226" s="0" t="s">
        <v>634</v>
      </c>
      <c r="B226" s="0" t="n">
        <v>261.739324841906</v>
      </c>
      <c r="C226" s="0" t="n">
        <v>-0.732015270400848</v>
      </c>
      <c r="D226" s="0" t="n">
        <v>0.192068838902972</v>
      </c>
      <c r="E226" s="0" t="n">
        <v>-3.81121307642538</v>
      </c>
      <c r="F226" s="0" t="n">
        <v>0.000138286502171173</v>
      </c>
      <c r="G226" s="1" t="n">
        <v>0.010091191032184</v>
      </c>
      <c r="H226" s="1" t="e">
        <f aca="false">NA()</f>
        <v>#N/A</v>
      </c>
      <c r="I226" s="1" t="e">
        <f aca="false">NA()</f>
        <v>#N/A</v>
      </c>
      <c r="J226" s="0" t="e">
        <f aca="false">NA()</f>
        <v>#N/A</v>
      </c>
      <c r="K226" s="0" t="e">
        <f aca="false">NA()</f>
        <v>#N/A</v>
      </c>
      <c r="L226" s="0" t="e">
        <f aca="false">NA()</f>
        <v>#N/A</v>
      </c>
    </row>
    <row r="227" customFormat="false" ht="13.5" hidden="false" customHeight="false" outlineLevel="0" collapsed="false">
      <c r="A227" s="0" t="s">
        <v>635</v>
      </c>
      <c r="B227" s="0" t="n">
        <v>1039.7317504076</v>
      </c>
      <c r="C227" s="0" t="n">
        <v>0.508043333714528</v>
      </c>
      <c r="D227" s="0" t="n">
        <v>0.133637972360593</v>
      </c>
      <c r="E227" s="0" t="n">
        <v>3.80163904570238</v>
      </c>
      <c r="F227" s="0" t="n">
        <v>0.000143742033756876</v>
      </c>
      <c r="G227" s="1" t="n">
        <v>0.0104043678300644</v>
      </c>
      <c r="H227" s="1" t="s">
        <v>636</v>
      </c>
      <c r="I227" s="1" t="s">
        <v>637</v>
      </c>
      <c r="J227" s="0" t="e">
        <f aca="false">NA()</f>
        <v>#N/A</v>
      </c>
      <c r="K227" s="0" t="e">
        <f aca="false">NA()</f>
        <v>#N/A</v>
      </c>
      <c r="L227" s="0" t="e">
        <f aca="false">NA()</f>
        <v>#N/A</v>
      </c>
      <c r="M227" s="0" t="s">
        <v>113</v>
      </c>
      <c r="N227" s="0" t="n">
        <v>79540625</v>
      </c>
      <c r="O227" s="0" t="n">
        <v>79544590</v>
      </c>
      <c r="P227" s="0" t="s">
        <v>26</v>
      </c>
    </row>
    <row r="228" customFormat="false" ht="13.5" hidden="false" customHeight="false" outlineLevel="0" collapsed="false">
      <c r="A228" s="0" t="s">
        <v>638</v>
      </c>
      <c r="B228" s="0" t="n">
        <v>3069.609011217</v>
      </c>
      <c r="C228" s="0" t="n">
        <v>0.385937550914364</v>
      </c>
      <c r="D228" s="0" t="n">
        <v>0.101639634376305</v>
      </c>
      <c r="E228" s="0" t="n">
        <v>3.79711667877011</v>
      </c>
      <c r="F228" s="0" t="n">
        <v>0.000146388895842177</v>
      </c>
      <c r="G228" s="1" t="n">
        <v>0.0104976749062325</v>
      </c>
      <c r="H228" s="1" t="s">
        <v>639</v>
      </c>
      <c r="I228" s="1" t="s">
        <v>640</v>
      </c>
      <c r="J228" s="0" t="n">
        <v>5</v>
      </c>
      <c r="K228" s="0" t="n">
        <v>1</v>
      </c>
      <c r="L228" s="0" t="e">
        <f aca="false">NA()</f>
        <v>#N/A</v>
      </c>
      <c r="M228" s="0" t="n">
        <v>7</v>
      </c>
      <c r="N228" s="0" t="n">
        <v>47247744</v>
      </c>
      <c r="O228" s="0" t="n">
        <v>47273458</v>
      </c>
      <c r="P228" s="0" t="s">
        <v>26</v>
      </c>
    </row>
    <row r="229" customFormat="false" ht="13.5" hidden="false" customHeight="false" outlineLevel="0" collapsed="false">
      <c r="A229" s="0" t="s">
        <v>641</v>
      </c>
      <c r="B229" s="0" t="n">
        <v>656.370040744815</v>
      </c>
      <c r="C229" s="0" t="n">
        <v>0.612866589977233</v>
      </c>
      <c r="D229" s="0" t="n">
        <v>0.161444556741821</v>
      </c>
      <c r="E229" s="0" t="n">
        <v>3.79614278948604</v>
      </c>
      <c r="F229" s="0" t="n">
        <v>0.000146964870356197</v>
      </c>
      <c r="G229" s="1" t="n">
        <v>0.0104976749062325</v>
      </c>
      <c r="H229" s="1" t="s">
        <v>642</v>
      </c>
      <c r="I229" s="1" t="s">
        <v>643</v>
      </c>
      <c r="J229" s="0" t="e">
        <f aca="false">NA()</f>
        <v>#N/A</v>
      </c>
      <c r="K229" s="0" t="e">
        <f aca="false">NA()</f>
        <v>#N/A</v>
      </c>
      <c r="L229" s="0" t="e">
        <f aca="false">NA()</f>
        <v>#N/A</v>
      </c>
      <c r="M229" s="0" t="s">
        <v>113</v>
      </c>
      <c r="N229" s="0" t="n">
        <v>110531879</v>
      </c>
      <c r="O229" s="0" t="n">
        <v>110672966</v>
      </c>
      <c r="P229" s="0" t="s">
        <v>20</v>
      </c>
    </row>
    <row r="230" customFormat="false" ht="13.5" hidden="false" customHeight="false" outlineLevel="0" collapsed="false">
      <c r="A230" s="0" t="s">
        <v>644</v>
      </c>
      <c r="B230" s="0" t="n">
        <v>27.1085005065597</v>
      </c>
      <c r="C230" s="0" t="n">
        <v>1.97868738243062</v>
      </c>
      <c r="D230" s="0" t="n">
        <v>0.521038946861222</v>
      </c>
      <c r="E230" s="0" t="n">
        <v>3.79758057310376</v>
      </c>
      <c r="F230" s="0" t="n">
        <v>0.000146115288902344</v>
      </c>
      <c r="G230" s="1" t="n">
        <v>0.0104976749062325</v>
      </c>
      <c r="H230" s="1" t="e">
        <f aca="false">NA()</f>
        <v>#N/A</v>
      </c>
      <c r="I230" s="1" t="e">
        <f aca="false">NA()</f>
        <v>#N/A</v>
      </c>
      <c r="J230" s="0" t="e">
        <f aca="false">NA()</f>
        <v>#N/A</v>
      </c>
      <c r="K230" s="0" t="e">
        <f aca="false">NA()</f>
        <v>#N/A</v>
      </c>
      <c r="L230" s="0" t="e">
        <f aca="false">NA()</f>
        <v>#N/A</v>
      </c>
    </row>
    <row r="231" customFormat="false" ht="13.5" hidden="false" customHeight="false" outlineLevel="0" collapsed="false">
      <c r="A231" s="0" t="s">
        <v>645</v>
      </c>
      <c r="B231" s="0" t="n">
        <v>3446.12386246873</v>
      </c>
      <c r="C231" s="0" t="n">
        <v>-0.433285868711793</v>
      </c>
      <c r="D231" s="0" t="n">
        <v>0.114262168448987</v>
      </c>
      <c r="E231" s="0" t="n">
        <v>-3.79203260880908</v>
      </c>
      <c r="F231" s="0" t="n">
        <v>0.000149419288215424</v>
      </c>
      <c r="G231" s="1" t="n">
        <v>0.0106263865846131</v>
      </c>
      <c r="H231" s="1" t="s">
        <v>646</v>
      </c>
      <c r="I231" s="1" t="s">
        <v>647</v>
      </c>
      <c r="J231" s="0" t="n">
        <v>9</v>
      </c>
      <c r="K231" s="0" t="n">
        <v>3</v>
      </c>
      <c r="L231" s="0" t="e">
        <f aca="false">NA()</f>
        <v>#N/A</v>
      </c>
      <c r="M231" s="0" t="n">
        <v>9</v>
      </c>
      <c r="N231" s="0" t="n">
        <v>69916605</v>
      </c>
      <c r="O231" s="0" t="n">
        <v>70027346</v>
      </c>
      <c r="P231" s="0" t="s">
        <v>26</v>
      </c>
    </row>
    <row r="232" customFormat="false" ht="13.5" hidden="false" customHeight="false" outlineLevel="0" collapsed="false">
      <c r="A232" s="0" t="s">
        <v>648</v>
      </c>
      <c r="B232" s="0" t="n">
        <v>1875.07478230939</v>
      </c>
      <c r="C232" s="0" t="n">
        <v>0.680853911447991</v>
      </c>
      <c r="D232" s="0" t="n">
        <v>0.179716657396616</v>
      </c>
      <c r="E232" s="0" t="n">
        <v>3.78848528183682</v>
      </c>
      <c r="F232" s="0" t="n">
        <v>0.000151568570257252</v>
      </c>
      <c r="G232" s="1" t="n">
        <v>0.0107323727617809</v>
      </c>
      <c r="H232" s="1" t="s">
        <v>649</v>
      </c>
      <c r="I232" s="1" t="s">
        <v>650</v>
      </c>
      <c r="J232" s="0" t="n">
        <v>2</v>
      </c>
      <c r="K232" s="0" t="n">
        <v>1</v>
      </c>
      <c r="L232" s="0" t="e">
        <f aca="false">NA()</f>
        <v>#N/A</v>
      </c>
      <c r="M232" s="0" t="n">
        <v>16</v>
      </c>
      <c r="N232" s="0" t="n">
        <v>50811142</v>
      </c>
      <c r="O232" s="0" t="n">
        <v>50834864</v>
      </c>
      <c r="P232" s="0" t="s">
        <v>26</v>
      </c>
    </row>
    <row r="233" customFormat="false" ht="13.5" hidden="false" customHeight="false" outlineLevel="0" collapsed="false">
      <c r="A233" s="0" t="s">
        <v>651</v>
      </c>
      <c r="B233" s="0" t="n">
        <v>194.143772431498</v>
      </c>
      <c r="C233" s="0" t="n">
        <v>0.727638508041323</v>
      </c>
      <c r="D233" s="0" t="n">
        <v>0.192140789519373</v>
      </c>
      <c r="E233" s="0" t="n">
        <v>3.78700696432788</v>
      </c>
      <c r="F233" s="0" t="n">
        <v>0.000152472828238396</v>
      </c>
      <c r="G233" s="1" t="n">
        <v>0.0107496644185737</v>
      </c>
      <c r="H233" s="1" t="s">
        <v>652</v>
      </c>
      <c r="I233" s="1" t="s">
        <v>653</v>
      </c>
      <c r="J233" s="0" t="n">
        <v>2</v>
      </c>
      <c r="K233" s="0" t="n">
        <v>1</v>
      </c>
      <c r="L233" s="0" t="n">
        <v>1</v>
      </c>
      <c r="M233" s="0" t="n">
        <v>11</v>
      </c>
      <c r="N233" s="0" t="n">
        <v>80969916</v>
      </c>
      <c r="O233" s="0" t="n">
        <v>80998105</v>
      </c>
      <c r="P233" s="0" t="s">
        <v>26</v>
      </c>
    </row>
    <row r="234" customFormat="false" ht="13.5" hidden="false" customHeight="false" outlineLevel="0" collapsed="false">
      <c r="A234" s="0" t="s">
        <v>654</v>
      </c>
      <c r="B234" s="0" t="n">
        <v>30802.4362782205</v>
      </c>
      <c r="C234" s="0" t="n">
        <v>-0.637800861276313</v>
      </c>
      <c r="D234" s="0" t="n">
        <v>0.1685400011023</v>
      </c>
      <c r="E234" s="0" t="n">
        <v>-3.78426994840936</v>
      </c>
      <c r="F234" s="0" t="n">
        <v>0.000154160427683316</v>
      </c>
      <c r="G234" s="1" t="n">
        <v>0.010821796229528</v>
      </c>
      <c r="H234" s="1" t="s">
        <v>655</v>
      </c>
      <c r="I234" s="1" t="s">
        <v>656</v>
      </c>
      <c r="J234" s="0" t="n">
        <v>9</v>
      </c>
      <c r="K234" s="0" t="n">
        <v>3</v>
      </c>
      <c r="L234" s="0" t="n">
        <v>1</v>
      </c>
      <c r="M234" s="0" t="n">
        <v>23</v>
      </c>
      <c r="N234" s="0" t="n">
        <v>25587526</v>
      </c>
      <c r="O234" s="0" t="n">
        <v>25592227</v>
      </c>
      <c r="P234" s="0" t="s">
        <v>26</v>
      </c>
    </row>
    <row r="235" customFormat="false" ht="13.5" hidden="false" customHeight="false" outlineLevel="0" collapsed="false">
      <c r="A235" s="0" t="s">
        <v>657</v>
      </c>
      <c r="B235" s="0" t="n">
        <v>522.062928725192</v>
      </c>
      <c r="C235" s="0" t="n">
        <v>0.619452217975161</v>
      </c>
      <c r="D235" s="0" t="n">
        <v>0.163864250120616</v>
      </c>
      <c r="E235" s="0" t="n">
        <v>3.78027676884494</v>
      </c>
      <c r="F235" s="0" t="n">
        <v>0.000156654120532236</v>
      </c>
      <c r="G235" s="1" t="n">
        <v>0.0109028590042222</v>
      </c>
      <c r="H235" s="1" t="s">
        <v>658</v>
      </c>
      <c r="I235" s="1" t="s">
        <v>659</v>
      </c>
      <c r="J235" s="0" t="n">
        <v>1</v>
      </c>
      <c r="K235" s="0" t="e">
        <f aca="false">NA()</f>
        <v>#N/A</v>
      </c>
      <c r="L235" s="0" t="e">
        <f aca="false">NA()</f>
        <v>#N/A</v>
      </c>
      <c r="M235" s="0" t="n">
        <v>13</v>
      </c>
      <c r="N235" s="0" t="n">
        <v>54528273</v>
      </c>
      <c r="O235" s="0" t="n">
        <v>54547753</v>
      </c>
      <c r="P235" s="0" t="s">
        <v>26</v>
      </c>
    </row>
    <row r="236" customFormat="false" ht="13.5" hidden="false" customHeight="false" outlineLevel="0" collapsed="false">
      <c r="A236" s="0" t="s">
        <v>660</v>
      </c>
      <c r="B236" s="0" t="n">
        <v>299.902377044678</v>
      </c>
      <c r="C236" s="0" t="n">
        <v>-0.644219761497128</v>
      </c>
      <c r="D236" s="0" t="n">
        <v>0.170402983647489</v>
      </c>
      <c r="E236" s="0" t="n">
        <v>-3.78056620669166</v>
      </c>
      <c r="F236" s="0" t="n">
        <v>0.000156472101502186</v>
      </c>
      <c r="G236" s="1" t="n">
        <v>0.0109028590042222</v>
      </c>
      <c r="H236" s="1" t="s">
        <v>661</v>
      </c>
      <c r="I236" s="1" t="s">
        <v>662</v>
      </c>
      <c r="J236" s="0" t="n">
        <v>7</v>
      </c>
      <c r="K236" s="0" t="n">
        <v>5</v>
      </c>
      <c r="L236" s="0" t="n">
        <v>2</v>
      </c>
      <c r="M236" s="0" t="n">
        <v>14</v>
      </c>
      <c r="N236" s="0" t="n">
        <v>67016468</v>
      </c>
      <c r="O236" s="0" t="n">
        <v>67233590</v>
      </c>
      <c r="P236" s="0" t="s">
        <v>26</v>
      </c>
    </row>
    <row r="237" customFormat="false" ht="13.5" hidden="false" customHeight="false" outlineLevel="0" collapsed="false">
      <c r="A237" s="0" t="s">
        <v>663</v>
      </c>
      <c r="B237" s="0" t="n">
        <v>1191.31375002242</v>
      </c>
      <c r="C237" s="0" t="n">
        <v>0.430977136821338</v>
      </c>
      <c r="D237" s="0" t="n">
        <v>0.114133256292008</v>
      </c>
      <c r="E237" s="0" t="n">
        <v>3.77608727572524</v>
      </c>
      <c r="F237" s="0" t="n">
        <v>0.000159311189678075</v>
      </c>
      <c r="G237" s="1" t="n">
        <v>0.0110406044046687</v>
      </c>
      <c r="H237" s="1" t="s">
        <v>664</v>
      </c>
      <c r="I237" s="1" t="s">
        <v>665</v>
      </c>
      <c r="J237" s="0" t="n">
        <v>6</v>
      </c>
      <c r="K237" s="0" t="n">
        <v>3</v>
      </c>
      <c r="L237" s="0" t="e">
        <f aca="false">NA()</f>
        <v>#N/A</v>
      </c>
      <c r="M237" s="0" t="n">
        <v>10</v>
      </c>
      <c r="N237" s="0" t="n">
        <v>45936706</v>
      </c>
      <c r="O237" s="0" t="n">
        <v>45952110</v>
      </c>
      <c r="P237" s="0" t="s">
        <v>20</v>
      </c>
    </row>
    <row r="238" customFormat="false" ht="13.5" hidden="false" customHeight="false" outlineLevel="0" collapsed="false">
      <c r="A238" s="0" t="s">
        <v>666</v>
      </c>
      <c r="B238" s="0" t="n">
        <v>338.472690555924</v>
      </c>
      <c r="C238" s="0" t="n">
        <v>-0.857680355647905</v>
      </c>
      <c r="D238" s="0" t="n">
        <v>0.227310079864026</v>
      </c>
      <c r="E238" s="0" t="n">
        <v>-3.77317343850725</v>
      </c>
      <c r="F238" s="0" t="n">
        <v>0.000161184153842813</v>
      </c>
      <c r="G238" s="1" t="n">
        <v>0.0111230725825596</v>
      </c>
      <c r="H238" s="1" t="s">
        <v>667</v>
      </c>
      <c r="I238" s="1" t="s">
        <v>668</v>
      </c>
      <c r="J238" s="0" t="e">
        <f aca="false">NA()</f>
        <v>#N/A</v>
      </c>
      <c r="K238" s="0" t="e">
        <f aca="false">NA()</f>
        <v>#N/A</v>
      </c>
      <c r="L238" s="0" t="e">
        <f aca="false">NA()</f>
        <v>#N/A</v>
      </c>
      <c r="M238" s="0" t="s">
        <v>113</v>
      </c>
      <c r="N238" s="0" t="n">
        <v>78187378</v>
      </c>
      <c r="O238" s="0" t="n">
        <v>78188379</v>
      </c>
      <c r="P238" s="0" t="s">
        <v>26</v>
      </c>
    </row>
    <row r="239" customFormat="false" ht="13.5" hidden="false" customHeight="false" outlineLevel="0" collapsed="false">
      <c r="A239" s="0" t="s">
        <v>669</v>
      </c>
      <c r="B239" s="0" t="n">
        <v>46.8564098367249</v>
      </c>
      <c r="C239" s="0" t="n">
        <v>-1.2677174179157</v>
      </c>
      <c r="D239" s="0" t="n">
        <v>0.336183854714473</v>
      </c>
      <c r="E239" s="0" t="n">
        <v>-3.77090511676235</v>
      </c>
      <c r="F239" s="0" t="n">
        <v>0.00016265651426878</v>
      </c>
      <c r="G239" s="1" t="n">
        <v>0.0111773164193306</v>
      </c>
      <c r="H239" s="1" t="s">
        <v>670</v>
      </c>
      <c r="I239" s="1" t="s">
        <v>671</v>
      </c>
      <c r="J239" s="0" t="n">
        <v>4</v>
      </c>
      <c r="K239" s="0" t="n">
        <v>2</v>
      </c>
      <c r="L239" s="0" t="n">
        <v>1</v>
      </c>
      <c r="M239" s="0" t="n">
        <v>18</v>
      </c>
      <c r="N239" s="0" t="n">
        <v>57997837</v>
      </c>
      <c r="O239" s="0" t="n">
        <v>58000711</v>
      </c>
      <c r="P239" s="0" t="s">
        <v>20</v>
      </c>
    </row>
    <row r="240" customFormat="false" ht="13.5" hidden="false" customHeight="false" outlineLevel="0" collapsed="false">
      <c r="A240" s="0" t="s">
        <v>672</v>
      </c>
      <c r="B240" s="0" t="n">
        <v>385.718700743877</v>
      </c>
      <c r="C240" s="0" t="n">
        <v>0.590323198737228</v>
      </c>
      <c r="D240" s="0" t="n">
        <v>0.156759020339234</v>
      </c>
      <c r="E240" s="0" t="n">
        <v>3.76580050997856</v>
      </c>
      <c r="F240" s="0" t="n">
        <v>0.000166016310135191</v>
      </c>
      <c r="G240" s="1" t="n">
        <v>0.0113602589363938</v>
      </c>
      <c r="H240" s="1" t="s">
        <v>673</v>
      </c>
      <c r="I240" s="1" t="s">
        <v>674</v>
      </c>
      <c r="J240" s="0" t="n">
        <v>7</v>
      </c>
      <c r="K240" s="0" t="n">
        <v>2</v>
      </c>
      <c r="L240" s="0" t="e">
        <f aca="false">NA()</f>
        <v>#N/A</v>
      </c>
      <c r="M240" s="0" t="n">
        <v>23</v>
      </c>
      <c r="N240" s="0" t="n">
        <v>32775581</v>
      </c>
      <c r="O240" s="0" t="n">
        <v>32786297</v>
      </c>
      <c r="P240" s="0" t="s">
        <v>26</v>
      </c>
    </row>
    <row r="241" customFormat="false" ht="13.5" hidden="false" customHeight="false" outlineLevel="0" collapsed="false">
      <c r="A241" s="0" t="s">
        <v>675</v>
      </c>
      <c r="B241" s="0" t="n">
        <v>4933.701594746</v>
      </c>
      <c r="C241" s="0" t="n">
        <v>0.757337764289433</v>
      </c>
      <c r="D241" s="0" t="n">
        <v>0.20118868430521</v>
      </c>
      <c r="E241" s="0" t="n">
        <v>3.76431590526496</v>
      </c>
      <c r="F241" s="0" t="n">
        <v>0.000167005649401569</v>
      </c>
      <c r="G241" s="1" t="n">
        <v>0.0113795665453368</v>
      </c>
      <c r="H241" s="1" t="s">
        <v>676</v>
      </c>
      <c r="I241" s="1" t="s">
        <v>677</v>
      </c>
      <c r="J241" s="0" t="n">
        <v>5</v>
      </c>
      <c r="K241" s="0" t="n">
        <v>2</v>
      </c>
      <c r="L241" s="0" t="e">
        <f aca="false">NA()</f>
        <v>#N/A</v>
      </c>
      <c r="M241" s="0" t="n">
        <v>1</v>
      </c>
      <c r="N241" s="0" t="n">
        <v>113387231</v>
      </c>
      <c r="O241" s="0" t="n">
        <v>113502393</v>
      </c>
      <c r="P241" s="0" t="s">
        <v>26</v>
      </c>
    </row>
    <row r="242" customFormat="false" ht="13.5" hidden="false" customHeight="false" outlineLevel="0" collapsed="false">
      <c r="A242" s="0" t="s">
        <v>678</v>
      </c>
      <c r="B242" s="0" t="n">
        <v>449.248655943155</v>
      </c>
      <c r="C242" s="0" t="n">
        <v>0.739593160949209</v>
      </c>
      <c r="D242" s="0" t="n">
        <v>0.196528609876994</v>
      </c>
      <c r="E242" s="0" t="n">
        <v>3.76328495587547</v>
      </c>
      <c r="F242" s="0" t="n">
        <v>0.000167695933371044</v>
      </c>
      <c r="G242" s="1" t="n">
        <v>0.0113795665453368</v>
      </c>
      <c r="H242" s="1" t="s">
        <v>679</v>
      </c>
      <c r="I242" s="1" t="s">
        <v>680</v>
      </c>
      <c r="J242" s="0" t="n">
        <v>6</v>
      </c>
      <c r="K242" s="0" t="n">
        <v>3</v>
      </c>
      <c r="L242" s="0" t="e">
        <f aca="false">NA()</f>
        <v>#N/A</v>
      </c>
      <c r="M242" s="0" t="n">
        <v>10</v>
      </c>
      <c r="N242" s="0" t="n">
        <v>36368263</v>
      </c>
      <c r="O242" s="0" t="n">
        <v>36403938</v>
      </c>
      <c r="P242" s="0" t="s">
        <v>20</v>
      </c>
    </row>
    <row r="243" customFormat="false" ht="13.5" hidden="false" customHeight="false" outlineLevel="0" collapsed="false">
      <c r="A243" s="0" t="s">
        <v>681</v>
      </c>
      <c r="B243" s="0" t="n">
        <v>197.976428918484</v>
      </c>
      <c r="C243" s="0" t="n">
        <v>1.36431054900097</v>
      </c>
      <c r="D243" s="0" t="n">
        <v>0.362906833983782</v>
      </c>
      <c r="E243" s="0" t="n">
        <v>3.75939613488222</v>
      </c>
      <c r="F243" s="0" t="n">
        <v>0.000170323969601705</v>
      </c>
      <c r="G243" s="1" t="n">
        <v>0.011509942609682</v>
      </c>
      <c r="H243" s="1" t="s">
        <v>682</v>
      </c>
      <c r="I243" s="1" t="s">
        <v>683</v>
      </c>
      <c r="J243" s="0" t="n">
        <v>1</v>
      </c>
      <c r="K243" s="0" t="n">
        <v>1</v>
      </c>
      <c r="L243" s="0" t="n">
        <v>1</v>
      </c>
      <c r="M243" s="0" t="n">
        <v>14</v>
      </c>
      <c r="N243" s="0" t="n">
        <v>1614027</v>
      </c>
      <c r="O243" s="0" t="n">
        <v>1620509</v>
      </c>
      <c r="P243" s="0" t="s">
        <v>20</v>
      </c>
    </row>
    <row r="244" customFormat="false" ht="13.5" hidden="false" customHeight="false" outlineLevel="0" collapsed="false">
      <c r="A244" s="0" t="s">
        <v>684</v>
      </c>
      <c r="B244" s="0" t="n">
        <v>258.696672627408</v>
      </c>
      <c r="C244" s="0" t="n">
        <v>-0.815588726663085</v>
      </c>
      <c r="D244" s="0" t="n">
        <v>0.217032479580483</v>
      </c>
      <c r="E244" s="0" t="n">
        <v>-3.75791092761597</v>
      </c>
      <c r="F244" s="0" t="n">
        <v>0.000171337846285994</v>
      </c>
      <c r="G244" s="1" t="n">
        <v>0.0115306122504698</v>
      </c>
      <c r="H244" s="1" t="s">
        <v>685</v>
      </c>
      <c r="I244" s="1" t="s">
        <v>686</v>
      </c>
      <c r="J244" s="0" t="e">
        <f aca="false">NA()</f>
        <v>#N/A</v>
      </c>
      <c r="K244" s="0" t="e">
        <f aca="false">NA()</f>
        <v>#N/A</v>
      </c>
      <c r="L244" s="0" t="e">
        <f aca="false">NA()</f>
        <v>#N/A</v>
      </c>
      <c r="M244" s="0" t="n">
        <v>4</v>
      </c>
      <c r="N244" s="0" t="n">
        <v>30321664</v>
      </c>
      <c r="O244" s="0" t="n">
        <v>30400544</v>
      </c>
      <c r="P244" s="0" t="s">
        <v>20</v>
      </c>
    </row>
    <row r="245" customFormat="false" ht="13.5" hidden="false" customHeight="false" outlineLevel="0" collapsed="false">
      <c r="A245" s="0" t="s">
        <v>687</v>
      </c>
      <c r="B245" s="0" t="n">
        <v>194.547965667381</v>
      </c>
      <c r="C245" s="0" t="n">
        <v>1.35913280318091</v>
      </c>
      <c r="D245" s="0" t="n">
        <v>0.361792901732845</v>
      </c>
      <c r="E245" s="0" t="n">
        <v>3.75665967096426</v>
      </c>
      <c r="F245" s="0" t="n">
        <v>0.000172196419551994</v>
      </c>
      <c r="G245" s="1" t="n">
        <v>0.0115407032461884</v>
      </c>
      <c r="H245" s="1" t="s">
        <v>688</v>
      </c>
      <c r="I245" s="1" t="s">
        <v>689</v>
      </c>
      <c r="J245" s="0" t="e">
        <f aca="false">NA()</f>
        <v>#N/A</v>
      </c>
      <c r="K245" s="0" t="e">
        <f aca="false">NA()</f>
        <v>#N/A</v>
      </c>
      <c r="L245" s="0" t="e">
        <f aca="false">NA()</f>
        <v>#N/A</v>
      </c>
      <c r="M245" s="0" t="n">
        <v>8</v>
      </c>
      <c r="N245" s="0" t="n">
        <v>10859329</v>
      </c>
      <c r="O245" s="0" t="n">
        <v>10885722</v>
      </c>
      <c r="P245" s="0" t="s">
        <v>26</v>
      </c>
    </row>
    <row r="246" customFormat="false" ht="13.5" hidden="false" customHeight="false" outlineLevel="0" collapsed="false">
      <c r="A246" s="0" t="s">
        <v>690</v>
      </c>
      <c r="B246" s="0" t="n">
        <v>952.138599991447</v>
      </c>
      <c r="C246" s="0" t="n">
        <v>0.495808746507946</v>
      </c>
      <c r="D246" s="0" t="n">
        <v>0.132069524966874</v>
      </c>
      <c r="E246" s="0" t="n">
        <v>3.7541495407991</v>
      </c>
      <c r="F246" s="0" t="n">
        <v>0.000173931007861733</v>
      </c>
      <c r="G246" s="1" t="n">
        <v>0.0115777420899854</v>
      </c>
      <c r="H246" s="1" t="s">
        <v>691</v>
      </c>
      <c r="I246" s="1" t="s">
        <v>692</v>
      </c>
      <c r="J246" s="0" t="n">
        <v>3</v>
      </c>
      <c r="K246" s="0" t="n">
        <v>2</v>
      </c>
      <c r="L246" s="0" t="e">
        <f aca="false">NA()</f>
        <v>#N/A</v>
      </c>
      <c r="M246" s="0" t="n">
        <v>15</v>
      </c>
      <c r="N246" s="0" t="n">
        <v>25293299</v>
      </c>
      <c r="O246" s="0" t="n">
        <v>25304051</v>
      </c>
      <c r="P246" s="0" t="s">
        <v>20</v>
      </c>
    </row>
    <row r="247" customFormat="false" ht="13.5" hidden="false" customHeight="false" outlineLevel="0" collapsed="false">
      <c r="A247" s="0" t="s">
        <v>693</v>
      </c>
      <c r="B247" s="0" t="n">
        <v>609.278394887309</v>
      </c>
      <c r="C247" s="0" t="n">
        <v>0.730836779880876</v>
      </c>
      <c r="D247" s="0" t="n">
        <v>0.194733203260747</v>
      </c>
      <c r="E247" s="0" t="n">
        <v>3.7530157551113</v>
      </c>
      <c r="F247" s="0" t="n">
        <v>0.000174719869355203</v>
      </c>
      <c r="G247" s="1" t="n">
        <v>0.0115777420899854</v>
      </c>
      <c r="H247" s="1" t="s">
        <v>694</v>
      </c>
      <c r="I247" s="1" t="s">
        <v>695</v>
      </c>
      <c r="J247" s="0" t="n">
        <v>1</v>
      </c>
      <c r="K247" s="0" t="n">
        <v>1</v>
      </c>
      <c r="L247" s="0" t="e">
        <f aca="false">NA()</f>
        <v>#N/A</v>
      </c>
      <c r="M247" s="0" t="n">
        <v>8</v>
      </c>
      <c r="N247" s="0" t="n">
        <v>71278583</v>
      </c>
      <c r="O247" s="0" t="n">
        <v>71349786</v>
      </c>
      <c r="P247" s="0" t="s">
        <v>26</v>
      </c>
    </row>
    <row r="248" customFormat="false" ht="13.5" hidden="false" customHeight="false" outlineLevel="0" collapsed="false">
      <c r="A248" s="0" t="s">
        <v>696</v>
      </c>
      <c r="B248" s="0" t="n">
        <v>376.135604283963</v>
      </c>
      <c r="C248" s="0" t="n">
        <v>-1.0955597551278</v>
      </c>
      <c r="D248" s="0" t="n">
        <v>0.291951859955608</v>
      </c>
      <c r="E248" s="0" t="n">
        <v>-3.75253562451829</v>
      </c>
      <c r="F248" s="0" t="n">
        <v>0.000175054946067872</v>
      </c>
      <c r="G248" s="1" t="n">
        <v>0.0115777420899854</v>
      </c>
      <c r="H248" s="1" t="e">
        <f aca="false">NA()</f>
        <v>#N/A</v>
      </c>
      <c r="I248" s="1" t="e">
        <f aca="false">NA()</f>
        <v>#N/A</v>
      </c>
      <c r="J248" s="0" t="e">
        <f aca="false">NA()</f>
        <v>#N/A</v>
      </c>
      <c r="K248" s="0" t="e">
        <f aca="false">NA()</f>
        <v>#N/A</v>
      </c>
      <c r="L248" s="0" t="e">
        <f aca="false">NA()</f>
        <v>#N/A</v>
      </c>
    </row>
    <row r="249" customFormat="false" ht="13.5" hidden="false" customHeight="false" outlineLevel="0" collapsed="false">
      <c r="A249" s="0" t="s">
        <v>697</v>
      </c>
      <c r="B249" s="0" t="n">
        <v>73.4285256036686</v>
      </c>
      <c r="C249" s="0" t="n">
        <v>-0.941278278561135</v>
      </c>
      <c r="D249" s="0" t="n">
        <v>0.250889327367177</v>
      </c>
      <c r="E249" s="0" t="n">
        <v>-3.75176691826181</v>
      </c>
      <c r="F249" s="0" t="n">
        <v>0.000175592674458208</v>
      </c>
      <c r="G249" s="1" t="n">
        <v>0.0115777420899854</v>
      </c>
      <c r="H249" s="1" t="s">
        <v>587</v>
      </c>
      <c r="I249" s="1" t="s">
        <v>588</v>
      </c>
      <c r="J249" s="0" t="e">
        <f aca="false">NA()</f>
        <v>#N/A</v>
      </c>
      <c r="K249" s="0" t="e">
        <f aca="false">NA()</f>
        <v>#N/A</v>
      </c>
      <c r="L249" s="0" t="e">
        <f aca="false">NA()</f>
        <v>#N/A</v>
      </c>
      <c r="M249" s="0" t="n">
        <v>12</v>
      </c>
      <c r="N249" s="0" t="n">
        <v>87654333</v>
      </c>
      <c r="O249" s="0" t="n">
        <v>87671973</v>
      </c>
      <c r="P249" s="0" t="s">
        <v>20</v>
      </c>
    </row>
    <row r="250" customFormat="false" ht="13.5" hidden="false" customHeight="false" outlineLevel="0" collapsed="false">
      <c r="A250" s="0" t="s">
        <v>698</v>
      </c>
      <c r="B250" s="0" t="n">
        <v>247.510287048326</v>
      </c>
      <c r="C250" s="0" t="n">
        <v>-0.865173947926523</v>
      </c>
      <c r="D250" s="0" t="n">
        <v>0.230798227125446</v>
      </c>
      <c r="E250" s="0" t="n">
        <v>-3.74861609078252</v>
      </c>
      <c r="F250" s="0" t="n">
        <v>0.000177813027653424</v>
      </c>
      <c r="G250" s="1" t="n">
        <v>0.011676866807918</v>
      </c>
      <c r="H250" s="1" t="s">
        <v>699</v>
      </c>
      <c r="I250" s="1" t="s">
        <v>700</v>
      </c>
      <c r="J250" s="0" t="n">
        <v>2</v>
      </c>
      <c r="K250" s="0" t="n">
        <v>1</v>
      </c>
      <c r="L250" s="0" t="n">
        <v>1</v>
      </c>
      <c r="M250" s="0" t="n">
        <v>28</v>
      </c>
      <c r="N250" s="0" t="n">
        <v>35189622</v>
      </c>
      <c r="O250" s="0" t="n">
        <v>35251005</v>
      </c>
      <c r="P250" s="0" t="s">
        <v>26</v>
      </c>
    </row>
    <row r="251" customFormat="false" ht="13.5" hidden="false" customHeight="false" outlineLevel="0" collapsed="false">
      <c r="A251" s="0" t="s">
        <v>701</v>
      </c>
      <c r="B251" s="0" t="n">
        <v>155.605435831379</v>
      </c>
      <c r="C251" s="0" t="n">
        <v>0.814691177872741</v>
      </c>
      <c r="D251" s="0" t="n">
        <v>0.217484551531809</v>
      </c>
      <c r="E251" s="0" t="n">
        <v>3.74597263177833</v>
      </c>
      <c r="F251" s="0" t="n">
        <v>0.000179696182531693</v>
      </c>
      <c r="G251" s="1" t="n">
        <v>0.0117531406775548</v>
      </c>
      <c r="H251" s="1" t="s">
        <v>702</v>
      </c>
      <c r="I251" s="1" t="s">
        <v>703</v>
      </c>
      <c r="J251" s="0" t="n">
        <v>2</v>
      </c>
      <c r="K251" s="0" t="n">
        <v>1</v>
      </c>
      <c r="L251" s="0" t="e">
        <f aca="false">NA()</f>
        <v>#N/A</v>
      </c>
      <c r="M251" s="0" t="n">
        <v>29</v>
      </c>
      <c r="N251" s="0" t="n">
        <v>28751164</v>
      </c>
      <c r="O251" s="0" t="n">
        <v>28767534</v>
      </c>
      <c r="P251" s="0" t="s">
        <v>26</v>
      </c>
    </row>
    <row r="252" customFormat="false" ht="13.5" hidden="false" customHeight="false" outlineLevel="0" collapsed="false">
      <c r="A252" s="0" t="s">
        <v>704</v>
      </c>
      <c r="B252" s="0" t="n">
        <v>166.656033844003</v>
      </c>
      <c r="C252" s="0" t="n">
        <v>-0.884423771136143</v>
      </c>
      <c r="D252" s="0" t="n">
        <v>0.236188926319898</v>
      </c>
      <c r="E252" s="0" t="n">
        <v>-3.7445606994219</v>
      </c>
      <c r="F252" s="0" t="n">
        <v>0.000180709685931988</v>
      </c>
      <c r="G252" s="1" t="n">
        <v>0.0117721517803534</v>
      </c>
      <c r="H252" s="1" t="s">
        <v>705</v>
      </c>
      <c r="I252" s="1" t="s">
        <v>706</v>
      </c>
      <c r="J252" s="0" t="n">
        <v>4</v>
      </c>
      <c r="K252" s="0" t="n">
        <v>3</v>
      </c>
      <c r="L252" s="0" t="n">
        <v>2</v>
      </c>
      <c r="M252" s="0" t="n">
        <v>3</v>
      </c>
      <c r="N252" s="0" t="n">
        <v>20746037</v>
      </c>
      <c r="O252" s="0" t="n">
        <v>20755994</v>
      </c>
      <c r="P252" s="0" t="s">
        <v>20</v>
      </c>
    </row>
    <row r="253" customFormat="false" ht="13.5" hidden="false" customHeight="false" outlineLevel="0" collapsed="false">
      <c r="A253" s="0" t="s">
        <v>707</v>
      </c>
      <c r="B253" s="0" t="n">
        <v>993.989931871512</v>
      </c>
      <c r="C253" s="0" t="n">
        <v>-0.675270627305489</v>
      </c>
      <c r="D253" s="0" t="n">
        <v>0.180446526031748</v>
      </c>
      <c r="E253" s="0" t="n">
        <v>-3.74222015882246</v>
      </c>
      <c r="F253" s="0" t="n">
        <v>0.000182401604059945</v>
      </c>
      <c r="G253" s="1" t="n">
        <v>0.0117880655703185</v>
      </c>
      <c r="H253" s="1" t="s">
        <v>708</v>
      </c>
      <c r="I253" s="1" t="s">
        <v>709</v>
      </c>
      <c r="J253" s="0" t="n">
        <v>5</v>
      </c>
      <c r="K253" s="0" t="n">
        <v>3</v>
      </c>
      <c r="L253" s="0" t="n">
        <v>1</v>
      </c>
      <c r="M253" s="0" t="n">
        <v>10</v>
      </c>
      <c r="N253" s="0" t="n">
        <v>20590622</v>
      </c>
      <c r="O253" s="0" t="n">
        <v>20600789</v>
      </c>
      <c r="P253" s="0" t="s">
        <v>26</v>
      </c>
    </row>
    <row r="254" customFormat="false" ht="13.5" hidden="false" customHeight="false" outlineLevel="0" collapsed="false">
      <c r="A254" s="0" t="s">
        <v>710</v>
      </c>
      <c r="B254" s="0" t="n">
        <v>100.786570772943</v>
      </c>
      <c r="C254" s="0" t="n">
        <v>1.10473492079606</v>
      </c>
      <c r="D254" s="0" t="n">
        <v>0.295208177961142</v>
      </c>
      <c r="E254" s="0" t="n">
        <v>3.74222329620378</v>
      </c>
      <c r="F254" s="0" t="n">
        <v>0.000182399326190224</v>
      </c>
      <c r="G254" s="1" t="n">
        <v>0.0117880655703185</v>
      </c>
      <c r="H254" s="1" t="s">
        <v>711</v>
      </c>
      <c r="I254" s="1" t="s">
        <v>712</v>
      </c>
      <c r="J254" s="0" t="n">
        <v>1</v>
      </c>
      <c r="K254" s="0" t="n">
        <v>1</v>
      </c>
      <c r="L254" s="0" t="e">
        <f aca="false">NA()</f>
        <v>#N/A</v>
      </c>
      <c r="M254" s="0" t="n">
        <v>17</v>
      </c>
      <c r="N254" s="0" t="n">
        <v>4212634</v>
      </c>
      <c r="O254" s="0" t="n">
        <v>4296899</v>
      </c>
      <c r="P254" s="0" t="s">
        <v>26</v>
      </c>
    </row>
    <row r="255" customFormat="false" ht="13.5" hidden="false" customHeight="false" outlineLevel="0" collapsed="false">
      <c r="A255" s="0" t="s">
        <v>713</v>
      </c>
      <c r="B255" s="0" t="n">
        <v>2233.64342629857</v>
      </c>
      <c r="C255" s="0" t="n">
        <v>0.776398187638462</v>
      </c>
      <c r="D255" s="0" t="n">
        <v>0.207750055677933</v>
      </c>
      <c r="E255" s="0" t="n">
        <v>3.73717439018202</v>
      </c>
      <c r="F255" s="0" t="n">
        <v>0.000186099854478831</v>
      </c>
      <c r="G255" s="1" t="n">
        <v>0.0119795345060958</v>
      </c>
      <c r="H255" s="1" t="s">
        <v>714</v>
      </c>
      <c r="I255" s="1" t="s">
        <v>715</v>
      </c>
      <c r="J255" s="0" t="n">
        <v>3</v>
      </c>
      <c r="K255" s="0" t="n">
        <v>2</v>
      </c>
      <c r="L255" s="0" t="e">
        <f aca="false">NA()</f>
        <v>#N/A</v>
      </c>
      <c r="M255" s="0" t="n">
        <v>9</v>
      </c>
      <c r="N255" s="0" t="n">
        <v>77233382</v>
      </c>
      <c r="O255" s="0" t="n">
        <v>77296724</v>
      </c>
      <c r="P255" s="0" t="s">
        <v>26</v>
      </c>
    </row>
    <row r="256" customFormat="false" ht="13.5" hidden="false" customHeight="false" outlineLevel="0" collapsed="false">
      <c r="A256" s="0" t="s">
        <v>716</v>
      </c>
      <c r="B256" s="0" t="n">
        <v>65.1933247630511</v>
      </c>
      <c r="C256" s="0" t="n">
        <v>-1.33243041506522</v>
      </c>
      <c r="D256" s="0" t="n">
        <v>0.356652779084774</v>
      </c>
      <c r="E256" s="0" t="n">
        <v>-3.73593167697849</v>
      </c>
      <c r="F256" s="0" t="n">
        <v>0.000187021446663429</v>
      </c>
      <c r="G256" s="1" t="n">
        <v>0.0119914617337032</v>
      </c>
      <c r="H256" s="1" t="s">
        <v>717</v>
      </c>
      <c r="I256" s="1" t="s">
        <v>718</v>
      </c>
      <c r="J256" s="0" t="n">
        <v>10</v>
      </c>
      <c r="K256" s="0" t="n">
        <v>7</v>
      </c>
      <c r="L256" s="0" t="n">
        <v>5</v>
      </c>
      <c r="M256" s="0" t="n">
        <v>20</v>
      </c>
      <c r="N256" s="0" t="n">
        <v>42271054</v>
      </c>
      <c r="O256" s="0" t="n">
        <v>42415421</v>
      </c>
      <c r="P256" s="0" t="s">
        <v>26</v>
      </c>
    </row>
    <row r="257" customFormat="false" ht="13.5" hidden="false" customHeight="false" outlineLevel="0" collapsed="false">
      <c r="A257" s="0" t="s">
        <v>719</v>
      </c>
      <c r="B257" s="0" t="n">
        <v>474.470412121211</v>
      </c>
      <c r="C257" s="0" t="n">
        <v>0.778795915248895</v>
      </c>
      <c r="D257" s="0" t="n">
        <v>0.208576536871217</v>
      </c>
      <c r="E257" s="0" t="n">
        <v>3.73386156914549</v>
      </c>
      <c r="F257" s="0" t="n">
        <v>0.000188566163390266</v>
      </c>
      <c r="G257" s="1" t="n">
        <v>0.0120430923018584</v>
      </c>
      <c r="H257" s="1" t="s">
        <v>720</v>
      </c>
      <c r="I257" s="1" t="s">
        <v>721</v>
      </c>
      <c r="J257" s="0" t="n">
        <v>1</v>
      </c>
      <c r="K257" s="0" t="n">
        <v>1</v>
      </c>
      <c r="L257" s="0" t="e">
        <f aca="false">NA()</f>
        <v>#N/A</v>
      </c>
      <c r="M257" s="0" t="n">
        <v>4</v>
      </c>
      <c r="N257" s="0" t="n">
        <v>120133801</v>
      </c>
      <c r="O257" s="0" t="n">
        <v>120207828</v>
      </c>
      <c r="P257" s="0" t="s">
        <v>26</v>
      </c>
    </row>
    <row r="258" customFormat="false" ht="13.5" hidden="false" customHeight="false" outlineLevel="0" collapsed="false">
      <c r="A258" s="0" t="s">
        <v>722</v>
      </c>
      <c r="B258" s="0" t="n">
        <v>403.237385636021</v>
      </c>
      <c r="C258" s="0" t="n">
        <v>-0.649039572493139</v>
      </c>
      <c r="D258" s="0" t="n">
        <v>0.174071474649833</v>
      </c>
      <c r="E258" s="0" t="n">
        <v>-3.72858088207022</v>
      </c>
      <c r="F258" s="0" t="n">
        <v>0.000192561106106767</v>
      </c>
      <c r="G258" s="1" t="n">
        <v>0.0122501959924016</v>
      </c>
      <c r="H258" s="1" t="s">
        <v>723</v>
      </c>
      <c r="I258" s="1" t="s">
        <v>724</v>
      </c>
      <c r="J258" s="0" t="n">
        <v>5</v>
      </c>
      <c r="K258" s="0" t="n">
        <v>2</v>
      </c>
      <c r="L258" s="0" t="e">
        <f aca="false">NA()</f>
        <v>#N/A</v>
      </c>
      <c r="M258" s="0" t="n">
        <v>1</v>
      </c>
      <c r="N258" s="0" t="n">
        <v>126040089</v>
      </c>
      <c r="O258" s="0" t="n">
        <v>126704342</v>
      </c>
      <c r="P258" s="0" t="s">
        <v>20</v>
      </c>
    </row>
    <row r="259" customFormat="false" ht="13.5" hidden="false" customHeight="false" outlineLevel="0" collapsed="false">
      <c r="A259" s="0" t="s">
        <v>725</v>
      </c>
      <c r="B259" s="0" t="n">
        <v>636.26678828672</v>
      </c>
      <c r="C259" s="0" t="n">
        <v>-0.676171974643541</v>
      </c>
      <c r="D259" s="0" t="n">
        <v>0.181658632798926</v>
      </c>
      <c r="E259" s="0" t="n">
        <v>-3.72221217470012</v>
      </c>
      <c r="F259" s="0" t="n">
        <v>0.000197484965087475</v>
      </c>
      <c r="G259" s="1" t="n">
        <v>0.0125145530794343</v>
      </c>
      <c r="H259" s="1" t="s">
        <v>726</v>
      </c>
      <c r="I259" s="1" t="s">
        <v>727</v>
      </c>
      <c r="J259" s="0" t="n">
        <v>31</v>
      </c>
      <c r="K259" s="0" t="n">
        <v>16</v>
      </c>
      <c r="L259" s="0" t="n">
        <v>11</v>
      </c>
      <c r="M259" s="0" t="n">
        <v>6</v>
      </c>
      <c r="N259" s="0" t="n">
        <v>37479804</v>
      </c>
      <c r="O259" s="0" t="n">
        <v>37609959</v>
      </c>
      <c r="P259" s="0" t="s">
        <v>26</v>
      </c>
    </row>
    <row r="260" customFormat="false" ht="13.5" hidden="false" customHeight="false" outlineLevel="0" collapsed="false">
      <c r="A260" s="0" t="s">
        <v>728</v>
      </c>
      <c r="B260" s="0" t="n">
        <v>1522.75001453318</v>
      </c>
      <c r="C260" s="0" t="n">
        <v>-0.527036616344635</v>
      </c>
      <c r="D260" s="0" t="n">
        <v>0.141686423155068</v>
      </c>
      <c r="E260" s="0" t="n">
        <v>-3.71973972247026</v>
      </c>
      <c r="F260" s="0" t="n">
        <v>0.000199428185604486</v>
      </c>
      <c r="G260" s="1" t="n">
        <v>0.0125887109719173</v>
      </c>
      <c r="H260" s="1" t="s">
        <v>729</v>
      </c>
      <c r="I260" s="1" t="s">
        <v>730</v>
      </c>
      <c r="J260" s="0" t="n">
        <v>5</v>
      </c>
      <c r="K260" s="0" t="n">
        <v>1</v>
      </c>
      <c r="L260" s="0" t="e">
        <f aca="false">NA()</f>
        <v>#N/A</v>
      </c>
      <c r="M260" s="0" t="n">
        <v>1</v>
      </c>
      <c r="N260" s="0" t="n">
        <v>145830610</v>
      </c>
      <c r="O260" s="0" t="n">
        <v>145871792</v>
      </c>
      <c r="P260" s="0" t="s">
        <v>20</v>
      </c>
    </row>
    <row r="261" customFormat="false" ht="13.5" hidden="false" customHeight="false" outlineLevel="0" collapsed="false">
      <c r="A261" s="0" t="s">
        <v>731</v>
      </c>
      <c r="B261" s="0" t="n">
        <v>78.4402056233838</v>
      </c>
      <c r="C261" s="0" t="n">
        <v>-1.14460061941312</v>
      </c>
      <c r="D261" s="0" t="n">
        <v>0.30780475398296</v>
      </c>
      <c r="E261" s="0" t="n">
        <v>-3.71859305160858</v>
      </c>
      <c r="F261" s="0" t="n">
        <v>0.000200335494937086</v>
      </c>
      <c r="G261" s="1" t="n">
        <v>0.0125971578013335</v>
      </c>
      <c r="H261" s="1" t="e">
        <f aca="false">NA()</f>
        <v>#N/A</v>
      </c>
      <c r="I261" s="1" t="e">
        <f aca="false">NA()</f>
        <v>#N/A</v>
      </c>
      <c r="J261" s="0" t="e">
        <f aca="false">NA()</f>
        <v>#N/A</v>
      </c>
      <c r="K261" s="0" t="e">
        <f aca="false">NA()</f>
        <v>#N/A</v>
      </c>
      <c r="L261" s="0" t="e">
        <f aca="false">NA()</f>
        <v>#N/A</v>
      </c>
    </row>
    <row r="262" customFormat="false" ht="13.5" hidden="false" customHeight="false" outlineLevel="0" collapsed="false">
      <c r="A262" s="0" t="s">
        <v>732</v>
      </c>
      <c r="B262" s="0" t="n">
        <v>4868.66507915531</v>
      </c>
      <c r="C262" s="0" t="n">
        <v>-0.529695743612499</v>
      </c>
      <c r="D262" s="0" t="n">
        <v>0.142647020946679</v>
      </c>
      <c r="E262" s="0" t="n">
        <v>-3.7133319721447</v>
      </c>
      <c r="F262" s="0" t="n">
        <v>0.000204548289546444</v>
      </c>
      <c r="G262" s="1" t="n">
        <v>0.012812590167513</v>
      </c>
      <c r="H262" s="1" t="s">
        <v>733</v>
      </c>
      <c r="I262" s="1" t="s">
        <v>734</v>
      </c>
      <c r="J262" s="0" t="n">
        <v>6</v>
      </c>
      <c r="K262" s="0" t="n">
        <v>3</v>
      </c>
      <c r="L262" s="0" t="n">
        <v>2</v>
      </c>
      <c r="M262" s="0" t="n">
        <v>3</v>
      </c>
      <c r="N262" s="0" t="n">
        <v>23307157</v>
      </c>
      <c r="O262" s="0" t="n">
        <v>23478243</v>
      </c>
      <c r="P262" s="0" t="s">
        <v>20</v>
      </c>
    </row>
    <row r="263" customFormat="false" ht="13.5" hidden="false" customHeight="false" outlineLevel="0" collapsed="false">
      <c r="A263" s="0" t="s">
        <v>735</v>
      </c>
      <c r="B263" s="0" t="n">
        <v>116.694597399784</v>
      </c>
      <c r="C263" s="0" t="n">
        <v>1.45473102475841</v>
      </c>
      <c r="D263" s="0" t="n">
        <v>0.391955191816847</v>
      </c>
      <c r="E263" s="0" t="n">
        <v>3.71147277834292</v>
      </c>
      <c r="F263" s="0" t="n">
        <v>0.000206056830644038</v>
      </c>
      <c r="G263" s="1" t="n">
        <v>0.0128576304362789</v>
      </c>
      <c r="H263" s="1" t="s">
        <v>736</v>
      </c>
      <c r="I263" s="1" t="s">
        <v>737</v>
      </c>
      <c r="J263" s="0" t="n">
        <v>2</v>
      </c>
      <c r="K263" s="0" t="n">
        <v>2</v>
      </c>
      <c r="L263" s="0" t="n">
        <v>2</v>
      </c>
      <c r="M263" s="0" t="n">
        <v>13</v>
      </c>
      <c r="N263" s="0" t="n">
        <v>18015909</v>
      </c>
      <c r="O263" s="0" t="n">
        <v>18038511</v>
      </c>
      <c r="P263" s="0" t="s">
        <v>20</v>
      </c>
    </row>
    <row r="264" customFormat="false" ht="13.5" hidden="false" customHeight="false" outlineLevel="0" collapsed="false">
      <c r="A264" s="0" t="s">
        <v>738</v>
      </c>
      <c r="B264" s="0" t="n">
        <v>606.620047372957</v>
      </c>
      <c r="C264" s="0" t="n">
        <v>0.535652044490887</v>
      </c>
      <c r="D264" s="0" t="n">
        <v>0.144497307484322</v>
      </c>
      <c r="E264" s="0" t="n">
        <v>3.70700363775985</v>
      </c>
      <c r="F264" s="0" t="n">
        <v>0.000209725931482548</v>
      </c>
      <c r="G264" s="1" t="n">
        <v>0.0130366279394075</v>
      </c>
      <c r="H264" s="1" t="s">
        <v>739</v>
      </c>
      <c r="I264" s="1" t="s">
        <v>740</v>
      </c>
      <c r="J264" s="0" t="n">
        <v>1</v>
      </c>
      <c r="K264" s="0" t="n">
        <v>1</v>
      </c>
      <c r="L264" s="0" t="e">
        <f aca="false">NA()</f>
        <v>#N/A</v>
      </c>
      <c r="M264" s="0" t="n">
        <v>17</v>
      </c>
      <c r="N264" s="0" t="n">
        <v>30185756</v>
      </c>
      <c r="O264" s="0" t="n">
        <v>30202777</v>
      </c>
      <c r="P264" s="0" t="s">
        <v>26</v>
      </c>
    </row>
    <row r="265" customFormat="false" ht="13.5" hidden="false" customHeight="false" outlineLevel="0" collapsed="false">
      <c r="A265" s="0" t="s">
        <v>741</v>
      </c>
      <c r="B265" s="0" t="n">
        <v>208.707462195583</v>
      </c>
      <c r="C265" s="0" t="n">
        <v>-0.68040198774392</v>
      </c>
      <c r="D265" s="0" t="n">
        <v>0.183899435974951</v>
      </c>
      <c r="E265" s="0" t="n">
        <v>-3.69985902423648</v>
      </c>
      <c r="F265" s="0" t="n">
        <v>0.000215719265641715</v>
      </c>
      <c r="G265" s="1" t="n">
        <v>0.0133581899628934</v>
      </c>
      <c r="H265" s="1" t="s">
        <v>742</v>
      </c>
      <c r="I265" s="1" t="s">
        <v>743</v>
      </c>
      <c r="J265" s="0" t="n">
        <v>5</v>
      </c>
      <c r="K265" s="0" t="n">
        <v>2</v>
      </c>
      <c r="L265" s="0" t="e">
        <f aca="false">NA()</f>
        <v>#N/A</v>
      </c>
      <c r="M265" s="0" t="n">
        <v>18</v>
      </c>
      <c r="N265" s="0" t="n">
        <v>48851897</v>
      </c>
      <c r="O265" s="0" t="n">
        <v>48860406</v>
      </c>
      <c r="P265" s="0" t="s">
        <v>26</v>
      </c>
    </row>
    <row r="266" customFormat="false" ht="13.5" hidden="false" customHeight="false" outlineLevel="0" collapsed="false">
      <c r="A266" s="0" t="s">
        <v>744</v>
      </c>
      <c r="B266" s="0" t="n">
        <v>210.181474207045</v>
      </c>
      <c r="C266" s="0" t="n">
        <v>-0.816717048343151</v>
      </c>
      <c r="D266" s="0" t="n">
        <v>0.220866966105001</v>
      </c>
      <c r="E266" s="0" t="n">
        <v>-3.69777818179872</v>
      </c>
      <c r="F266" s="0" t="n">
        <v>0.000217494814365035</v>
      </c>
      <c r="G266" s="1" t="n">
        <v>0.01341712328314</v>
      </c>
      <c r="H266" s="1" t="e">
        <f aca="false">NA()</f>
        <v>#N/A</v>
      </c>
      <c r="I266" s="1" t="e">
        <f aca="false">NA()</f>
        <v>#N/A</v>
      </c>
      <c r="J266" s="0" t="e">
        <f aca="false">NA()</f>
        <v>#N/A</v>
      </c>
      <c r="K266" s="0" t="e">
        <f aca="false">NA()</f>
        <v>#N/A</v>
      </c>
      <c r="L266" s="0" t="e">
        <f aca="false">NA()</f>
        <v>#N/A</v>
      </c>
    </row>
    <row r="267" customFormat="false" ht="13.5" hidden="false" customHeight="false" outlineLevel="0" collapsed="false">
      <c r="A267" s="0" t="s">
        <v>745</v>
      </c>
      <c r="B267" s="0" t="n">
        <v>53.0100525460341</v>
      </c>
      <c r="C267" s="0" t="n">
        <v>-1.06398782084705</v>
      </c>
      <c r="D267" s="0" t="n">
        <v>0.287916938672658</v>
      </c>
      <c r="E267" s="0" t="n">
        <v>-3.69546795597439</v>
      </c>
      <c r="F267" s="0" t="n">
        <v>0.00021948216212388</v>
      </c>
      <c r="G267" s="1" t="n">
        <v>0.013488628273017</v>
      </c>
      <c r="H267" s="1" t="s">
        <v>746</v>
      </c>
      <c r="I267" s="1" t="s">
        <v>747</v>
      </c>
      <c r="J267" s="0" t="n">
        <v>3</v>
      </c>
      <c r="K267" s="0" t="n">
        <v>1</v>
      </c>
      <c r="L267" s="0" t="e">
        <f aca="false">NA()</f>
        <v>#N/A</v>
      </c>
      <c r="M267" s="0" t="n">
        <v>13</v>
      </c>
      <c r="N267" s="0" t="n">
        <v>60037045</v>
      </c>
      <c r="O267" s="0" t="n">
        <v>60071071</v>
      </c>
      <c r="P267" s="0" t="s">
        <v>26</v>
      </c>
    </row>
    <row r="268" customFormat="false" ht="13.5" hidden="false" customHeight="false" outlineLevel="0" collapsed="false">
      <c r="A268" s="0" t="s">
        <v>748</v>
      </c>
      <c r="B268" s="0" t="n">
        <v>2259.61940013583</v>
      </c>
      <c r="C268" s="0" t="n">
        <v>0.536463772310768</v>
      </c>
      <c r="D268" s="0" t="n">
        <v>0.145461924166577</v>
      </c>
      <c r="E268" s="0" t="n">
        <v>3.68800134732463</v>
      </c>
      <c r="F268" s="0" t="n">
        <v>0.000226022453994768</v>
      </c>
      <c r="G268" s="1" t="n">
        <v>0.0138383522021007</v>
      </c>
      <c r="H268" s="1" t="s">
        <v>749</v>
      </c>
      <c r="I268" s="1" t="s">
        <v>750</v>
      </c>
      <c r="J268" s="0" t="n">
        <v>1</v>
      </c>
      <c r="K268" s="0" t="n">
        <v>1</v>
      </c>
      <c r="L268" s="0" t="e">
        <f aca="false">NA()</f>
        <v>#N/A</v>
      </c>
      <c r="M268" s="0" t="n">
        <v>8</v>
      </c>
      <c r="N268" s="0" t="n">
        <v>101484812</v>
      </c>
      <c r="O268" s="0" t="n">
        <v>101492588</v>
      </c>
      <c r="P268" s="0" t="s">
        <v>26</v>
      </c>
    </row>
    <row r="269" customFormat="false" ht="13.5" hidden="false" customHeight="false" outlineLevel="0" collapsed="false">
      <c r="A269" s="0" t="s">
        <v>751</v>
      </c>
      <c r="B269" s="0" t="n">
        <v>177.356867673733</v>
      </c>
      <c r="C269" s="0" t="n">
        <v>-0.90134895925064</v>
      </c>
      <c r="D269" s="0" t="n">
        <v>0.244491042495141</v>
      </c>
      <c r="E269" s="0" t="n">
        <v>-3.68663387440279</v>
      </c>
      <c r="F269" s="0" t="n">
        <v>0.000227239922588573</v>
      </c>
      <c r="G269" s="1" t="n">
        <v>0.0138607841920506</v>
      </c>
      <c r="H269" s="1" t="s">
        <v>752</v>
      </c>
      <c r="I269" s="1" t="s">
        <v>753</v>
      </c>
      <c r="J269" s="0" t="n">
        <v>1</v>
      </c>
      <c r="K269" s="0" t="n">
        <v>1</v>
      </c>
      <c r="L269" s="0" t="e">
        <f aca="false">NA()</f>
        <v>#N/A</v>
      </c>
      <c r="M269" s="0" t="n">
        <v>8</v>
      </c>
      <c r="N269" s="0" t="n">
        <v>83551682</v>
      </c>
      <c r="O269" s="0" t="n">
        <v>83581560</v>
      </c>
      <c r="P269" s="0" t="s">
        <v>26</v>
      </c>
    </row>
    <row r="270" customFormat="false" ht="13.5" hidden="false" customHeight="false" outlineLevel="0" collapsed="false">
      <c r="A270" s="0" t="s">
        <v>754</v>
      </c>
      <c r="B270" s="0" t="n">
        <v>7193.26094318703</v>
      </c>
      <c r="C270" s="0" t="n">
        <v>-0.446931383377816</v>
      </c>
      <c r="D270" s="0" t="n">
        <v>0.121448960604747</v>
      </c>
      <c r="E270" s="0" t="n">
        <v>-3.67999348164325</v>
      </c>
      <c r="F270" s="0" t="n">
        <v>0.00023323991558445</v>
      </c>
      <c r="G270" s="1" t="n">
        <v>0.0141736763627178</v>
      </c>
      <c r="H270" s="1" t="s">
        <v>755</v>
      </c>
      <c r="I270" s="1" t="s">
        <v>756</v>
      </c>
      <c r="J270" s="0" t="n">
        <v>1</v>
      </c>
      <c r="K270" s="0" t="n">
        <v>1</v>
      </c>
      <c r="L270" s="0" t="n">
        <v>1</v>
      </c>
      <c r="M270" s="0" t="n">
        <v>22</v>
      </c>
      <c r="N270" s="0" t="n">
        <v>8092171</v>
      </c>
      <c r="O270" s="0" t="n">
        <v>8160760</v>
      </c>
      <c r="P270" s="0" t="s">
        <v>20</v>
      </c>
    </row>
    <row r="271" customFormat="false" ht="13.5" hidden="false" customHeight="false" outlineLevel="0" collapsed="false">
      <c r="A271" s="0" t="s">
        <v>757</v>
      </c>
      <c r="B271" s="0" t="n">
        <v>444.780615791288</v>
      </c>
      <c r="C271" s="0" t="n">
        <v>1.60444694789517</v>
      </c>
      <c r="D271" s="0" t="n">
        <v>0.436250436185673</v>
      </c>
      <c r="E271" s="0" t="n">
        <v>3.67781167607199</v>
      </c>
      <c r="F271" s="0" t="n">
        <v>0.000235243538696678</v>
      </c>
      <c r="G271" s="1" t="n">
        <v>0.0142422909710561</v>
      </c>
      <c r="H271" s="1" t="s">
        <v>758</v>
      </c>
      <c r="I271" s="1" t="s">
        <v>759</v>
      </c>
      <c r="J271" s="0" t="n">
        <v>6</v>
      </c>
      <c r="K271" s="0" t="n">
        <v>3</v>
      </c>
      <c r="L271" s="0" t="e">
        <f aca="false">NA()</f>
        <v>#N/A</v>
      </c>
      <c r="M271" s="0" t="n">
        <v>10</v>
      </c>
      <c r="N271" s="0" t="n">
        <v>35903021</v>
      </c>
      <c r="O271" s="0" t="n">
        <v>35958915</v>
      </c>
      <c r="P271" s="0" t="s">
        <v>20</v>
      </c>
    </row>
    <row r="272" customFormat="false" ht="13.5" hidden="false" customHeight="false" outlineLevel="0" collapsed="false">
      <c r="A272" s="0" t="s">
        <v>760</v>
      </c>
      <c r="B272" s="0" t="n">
        <v>72.9397348525042</v>
      </c>
      <c r="C272" s="0" t="n">
        <v>0.991021890987851</v>
      </c>
      <c r="D272" s="0" t="n">
        <v>0.269662597367996</v>
      </c>
      <c r="E272" s="0" t="n">
        <v>3.67504392771034</v>
      </c>
      <c r="F272" s="0" t="n">
        <v>0.000237808494771992</v>
      </c>
      <c r="G272" s="1" t="n">
        <v>0.0143442560957654</v>
      </c>
      <c r="H272" s="1" t="s">
        <v>761</v>
      </c>
      <c r="I272" s="1" t="s">
        <v>762</v>
      </c>
      <c r="J272" s="0" t="e">
        <f aca="false">NA()</f>
        <v>#N/A</v>
      </c>
      <c r="K272" s="0" t="e">
        <f aca="false">NA()</f>
        <v>#N/A</v>
      </c>
      <c r="L272" s="0" t="e">
        <f aca="false">NA()</f>
        <v>#N/A</v>
      </c>
      <c r="M272" s="0" t="n">
        <v>21</v>
      </c>
      <c r="N272" s="0" t="n">
        <v>67072575</v>
      </c>
      <c r="O272" s="0" t="n">
        <v>67100143</v>
      </c>
      <c r="P272" s="0" t="s">
        <v>26</v>
      </c>
    </row>
    <row r="273" customFormat="false" ht="13.5" hidden="false" customHeight="false" outlineLevel="0" collapsed="false">
      <c r="A273" s="0" t="s">
        <v>763</v>
      </c>
      <c r="B273" s="0" t="n">
        <v>204.254413669881</v>
      </c>
      <c r="C273" s="0" t="n">
        <v>0.844669486900278</v>
      </c>
      <c r="D273" s="0" t="n">
        <v>0.229926572698437</v>
      </c>
      <c r="E273" s="0" t="n">
        <v>3.67364883922362</v>
      </c>
      <c r="F273" s="0" t="n">
        <v>0.000239111289974333</v>
      </c>
      <c r="G273" s="1" t="n">
        <v>0.0143696179650258</v>
      </c>
      <c r="H273" s="1" t="s">
        <v>764</v>
      </c>
      <c r="I273" s="1" t="s">
        <v>765</v>
      </c>
      <c r="J273" s="0" t="e">
        <f aca="false">NA()</f>
        <v>#N/A</v>
      </c>
      <c r="K273" s="0" t="e">
        <f aca="false">NA()</f>
        <v>#N/A</v>
      </c>
      <c r="L273" s="0" t="e">
        <f aca="false">NA()</f>
        <v>#N/A</v>
      </c>
      <c r="M273" s="0" t="n">
        <v>5</v>
      </c>
      <c r="N273" s="0" t="n">
        <v>119821435</v>
      </c>
      <c r="O273" s="0" t="n">
        <v>119829363</v>
      </c>
      <c r="P273" s="0" t="s">
        <v>26</v>
      </c>
    </row>
    <row r="274" customFormat="false" ht="13.5" hidden="false" customHeight="false" outlineLevel="0" collapsed="false">
      <c r="A274" s="0" t="s">
        <v>766</v>
      </c>
      <c r="B274" s="0" t="n">
        <v>463.972090427583</v>
      </c>
      <c r="C274" s="0" t="n">
        <v>1.64264845339614</v>
      </c>
      <c r="D274" s="0" t="n">
        <v>0.44761856890406</v>
      </c>
      <c r="E274" s="0" t="n">
        <v>3.66975046950793</v>
      </c>
      <c r="F274" s="0" t="n">
        <v>0.000242787348399216</v>
      </c>
      <c r="G274" s="1" t="n">
        <v>0.0144836437949804</v>
      </c>
      <c r="H274" s="1" t="s">
        <v>767</v>
      </c>
      <c r="I274" s="1" t="s">
        <v>768</v>
      </c>
      <c r="J274" s="0" t="n">
        <v>4</v>
      </c>
      <c r="K274" s="0" t="n">
        <v>1</v>
      </c>
      <c r="L274" s="0" t="e">
        <f aca="false">NA()</f>
        <v>#N/A</v>
      </c>
      <c r="M274" s="0" t="n">
        <v>7</v>
      </c>
      <c r="N274" s="0" t="n">
        <v>51214237</v>
      </c>
      <c r="O274" s="0" t="n">
        <v>51222637</v>
      </c>
      <c r="P274" s="0" t="s">
        <v>20</v>
      </c>
    </row>
    <row r="275" customFormat="false" ht="13.5" hidden="false" customHeight="false" outlineLevel="0" collapsed="false">
      <c r="A275" s="0" t="s">
        <v>769</v>
      </c>
      <c r="B275" s="0" t="n">
        <v>211.231006436489</v>
      </c>
      <c r="C275" s="0" t="n">
        <v>1.66495198027262</v>
      </c>
      <c r="D275" s="0" t="n">
        <v>0.453596482044816</v>
      </c>
      <c r="E275" s="0" t="n">
        <v>3.67055752453591</v>
      </c>
      <c r="F275" s="0" t="n">
        <v>0.000242021992511687</v>
      </c>
      <c r="G275" s="1" t="n">
        <v>0.0144836437949804</v>
      </c>
      <c r="H275" s="1" t="s">
        <v>770</v>
      </c>
      <c r="I275" s="1" t="s">
        <v>771</v>
      </c>
      <c r="J275" s="0" t="n">
        <v>3</v>
      </c>
      <c r="K275" s="0" t="e">
        <f aca="false">NA()</f>
        <v>#N/A</v>
      </c>
      <c r="L275" s="0" t="e">
        <f aca="false">NA()</f>
        <v>#N/A</v>
      </c>
      <c r="M275" s="0" t="n">
        <v>3</v>
      </c>
      <c r="N275" s="0" t="n">
        <v>108785461</v>
      </c>
      <c r="O275" s="0" t="n">
        <v>108800524</v>
      </c>
      <c r="P275" s="0" t="s">
        <v>26</v>
      </c>
    </row>
    <row r="276" customFormat="false" ht="13.5" hidden="false" customHeight="false" outlineLevel="0" collapsed="false">
      <c r="A276" s="0" t="s">
        <v>772</v>
      </c>
      <c r="B276" s="0" t="n">
        <v>314.782792978278</v>
      </c>
      <c r="C276" s="0" t="n">
        <v>-0.788862324337204</v>
      </c>
      <c r="D276" s="0" t="n">
        <v>0.215255974458205</v>
      </c>
      <c r="E276" s="0" t="n">
        <v>-3.66476389945856</v>
      </c>
      <c r="F276" s="0" t="n">
        <v>0.000247566855882317</v>
      </c>
      <c r="G276" s="1" t="n">
        <v>0.0147114211998197</v>
      </c>
      <c r="H276" s="1" t="s">
        <v>773</v>
      </c>
      <c r="I276" s="1" t="s">
        <v>774</v>
      </c>
      <c r="J276" s="0" t="n">
        <v>3</v>
      </c>
      <c r="K276" s="0" t="n">
        <v>1</v>
      </c>
      <c r="L276" s="0" t="e">
        <f aca="false">NA()</f>
        <v>#N/A</v>
      </c>
      <c r="M276" s="0" t="n">
        <v>23</v>
      </c>
      <c r="N276" s="0" t="n">
        <v>7054419</v>
      </c>
      <c r="O276" s="0" t="n">
        <v>7063641</v>
      </c>
      <c r="P276" s="0" t="s">
        <v>26</v>
      </c>
    </row>
    <row r="277" customFormat="false" ht="13.5" hidden="false" customHeight="false" outlineLevel="0" collapsed="false">
      <c r="A277" s="0" t="s">
        <v>775</v>
      </c>
      <c r="B277" s="0" t="n">
        <v>61.4214344995065</v>
      </c>
      <c r="C277" s="0" t="n">
        <v>-1.03789178273511</v>
      </c>
      <c r="D277" s="0" t="n">
        <v>0.283275807348746</v>
      </c>
      <c r="E277" s="0" t="n">
        <v>-3.66389135891632</v>
      </c>
      <c r="F277" s="0" t="n">
        <v>0.000248412184081445</v>
      </c>
      <c r="G277" s="1" t="n">
        <v>0.0147114211998197</v>
      </c>
      <c r="H277" s="1" t="s">
        <v>776</v>
      </c>
      <c r="I277" s="1" t="s">
        <v>777</v>
      </c>
      <c r="J277" s="0" t="n">
        <v>3</v>
      </c>
      <c r="K277" s="0" t="n">
        <v>1</v>
      </c>
      <c r="L277" s="0" t="e">
        <f aca="false">NA()</f>
        <v>#N/A</v>
      </c>
      <c r="M277" s="0" t="n">
        <v>29</v>
      </c>
      <c r="N277" s="0" t="n">
        <v>43476403</v>
      </c>
      <c r="O277" s="0" t="n">
        <v>43576128</v>
      </c>
      <c r="P277" s="0" t="s">
        <v>26</v>
      </c>
    </row>
    <row r="278" customFormat="false" ht="13.5" hidden="false" customHeight="false" outlineLevel="0" collapsed="false">
      <c r="A278" s="0" t="s">
        <v>778</v>
      </c>
      <c r="B278" s="0" t="n">
        <v>135.114809027706</v>
      </c>
      <c r="C278" s="0" t="n">
        <v>-0.869089553381962</v>
      </c>
      <c r="D278" s="0" t="n">
        <v>0.237404922779527</v>
      </c>
      <c r="E278" s="0" t="n">
        <v>-3.66078994153405</v>
      </c>
      <c r="F278" s="0" t="n">
        <v>0.000251438840775679</v>
      </c>
      <c r="G278" s="1" t="n">
        <v>0.0148367136263504</v>
      </c>
      <c r="H278" s="1" t="e">
        <f aca="false">NA()</f>
        <v>#N/A</v>
      </c>
      <c r="I278" s="1" t="e">
        <f aca="false">NA()</f>
        <v>#N/A</v>
      </c>
      <c r="J278" s="0" t="e">
        <f aca="false">NA()</f>
        <v>#N/A</v>
      </c>
      <c r="K278" s="0" t="e">
        <f aca="false">NA()</f>
        <v>#N/A</v>
      </c>
      <c r="L278" s="0" t="e">
        <f aca="false">NA()</f>
        <v>#N/A</v>
      </c>
    </row>
    <row r="279" customFormat="false" ht="13.5" hidden="false" customHeight="false" outlineLevel="0" collapsed="false">
      <c r="A279" s="0" t="s">
        <v>779</v>
      </c>
      <c r="B279" s="0" t="n">
        <v>94.9972075727171</v>
      </c>
      <c r="C279" s="0" t="n">
        <v>1.65871889008004</v>
      </c>
      <c r="D279" s="0" t="n">
        <v>0.453317669821429</v>
      </c>
      <c r="E279" s="0" t="n">
        <v>3.65906515564118</v>
      </c>
      <c r="F279" s="0" t="n">
        <v>0.000253136980810605</v>
      </c>
      <c r="G279" s="1" t="n">
        <v>0.0148829923085975</v>
      </c>
      <c r="H279" s="1" t="s">
        <v>780</v>
      </c>
      <c r="I279" s="1" t="s">
        <v>781</v>
      </c>
      <c r="J279" s="0" t="e">
        <f aca="false">NA()</f>
        <v>#N/A</v>
      </c>
      <c r="K279" s="0" t="e">
        <f aca="false">NA()</f>
        <v>#N/A</v>
      </c>
      <c r="L279" s="0" t="e">
        <f aca="false">NA()</f>
        <v>#N/A</v>
      </c>
      <c r="M279" s="0" t="n">
        <v>16</v>
      </c>
      <c r="N279" s="0" t="n">
        <v>73674452</v>
      </c>
      <c r="O279" s="0" t="n">
        <v>73683624</v>
      </c>
      <c r="P279" s="0" t="s">
        <v>20</v>
      </c>
    </row>
    <row r="280" customFormat="false" ht="13.5" hidden="false" customHeight="false" outlineLevel="0" collapsed="false">
      <c r="A280" s="0" t="s">
        <v>782</v>
      </c>
      <c r="B280" s="0" t="n">
        <v>496.919703146824</v>
      </c>
      <c r="C280" s="0" t="n">
        <v>-1.33768906072893</v>
      </c>
      <c r="D280" s="0" t="n">
        <v>0.366008672397637</v>
      </c>
      <c r="E280" s="0" t="n">
        <v>-3.65480154326957</v>
      </c>
      <c r="F280" s="0" t="n">
        <v>0.000257380993931925</v>
      </c>
      <c r="G280" s="1" t="n">
        <v>0.0150780822560263</v>
      </c>
      <c r="H280" s="1" t="e">
        <f aca="false">NA()</f>
        <v>#N/A</v>
      </c>
      <c r="I280" s="1" t="e">
        <f aca="false">NA()</f>
        <v>#N/A</v>
      </c>
      <c r="J280" s="0" t="e">
        <f aca="false">NA()</f>
        <v>#N/A</v>
      </c>
      <c r="K280" s="0" t="e">
        <f aca="false">NA()</f>
        <v>#N/A</v>
      </c>
      <c r="L280" s="0" t="e">
        <f aca="false">NA()</f>
        <v>#N/A</v>
      </c>
    </row>
    <row r="281" customFormat="false" ht="13.5" hidden="false" customHeight="false" outlineLevel="0" collapsed="false">
      <c r="A281" s="0" t="s">
        <v>783</v>
      </c>
      <c r="B281" s="0" t="n">
        <v>39.6122823316596</v>
      </c>
      <c r="C281" s="0" t="n">
        <v>-1.62986038086399</v>
      </c>
      <c r="D281" s="0" t="n">
        <v>0.446498366089649</v>
      </c>
      <c r="E281" s="0" t="n">
        <v>-3.65031656249497</v>
      </c>
      <c r="F281" s="0" t="n">
        <v>0.000261917307357084</v>
      </c>
      <c r="G281" s="1" t="n">
        <v>0.0152888360846504</v>
      </c>
      <c r="H281" s="1" t="e">
        <f aca="false">NA()</f>
        <v>#N/A</v>
      </c>
      <c r="I281" s="1" t="e">
        <f aca="false">NA()</f>
        <v>#N/A</v>
      </c>
      <c r="J281" s="0" t="e">
        <f aca="false">NA()</f>
        <v>#N/A</v>
      </c>
      <c r="K281" s="0" t="e">
        <f aca="false">NA()</f>
        <v>#N/A</v>
      </c>
      <c r="L281" s="0" t="e">
        <f aca="false">NA()</f>
        <v>#N/A</v>
      </c>
    </row>
    <row r="282" customFormat="false" ht="13.5" hidden="false" customHeight="false" outlineLevel="0" collapsed="false">
      <c r="A282" s="0" t="s">
        <v>784</v>
      </c>
      <c r="B282" s="0" t="n">
        <v>312.730901513592</v>
      </c>
      <c r="C282" s="0" t="n">
        <v>-0.951818418001945</v>
      </c>
      <c r="D282" s="0" t="n">
        <v>0.261081415831701</v>
      </c>
      <c r="E282" s="0" t="n">
        <v>-3.64567663680631</v>
      </c>
      <c r="F282" s="0" t="n">
        <v>0.000266689155695335</v>
      </c>
      <c r="G282" s="1" t="n">
        <v>0.015456582169588</v>
      </c>
      <c r="H282" s="1" t="s">
        <v>785</v>
      </c>
      <c r="I282" s="1" t="s">
        <v>786</v>
      </c>
      <c r="J282" s="0" t="e">
        <f aca="false">NA()</f>
        <v>#N/A</v>
      </c>
      <c r="K282" s="0" t="e">
        <f aca="false">NA()</f>
        <v>#N/A</v>
      </c>
      <c r="L282" s="0" t="e">
        <f aca="false">NA()</f>
        <v>#N/A</v>
      </c>
      <c r="M282" s="0" t="n">
        <v>22</v>
      </c>
      <c r="N282" s="0" t="n">
        <v>58448092</v>
      </c>
      <c r="O282" s="0" t="n">
        <v>58494802</v>
      </c>
      <c r="P282" s="0" t="s">
        <v>26</v>
      </c>
    </row>
    <row r="283" customFormat="false" ht="13.5" hidden="false" customHeight="false" outlineLevel="0" collapsed="false">
      <c r="A283" s="0" t="s">
        <v>787</v>
      </c>
      <c r="B283" s="0" t="n">
        <v>115.05070240809</v>
      </c>
      <c r="C283" s="0" t="n">
        <v>1.48628816855344</v>
      </c>
      <c r="D283" s="0" t="n">
        <v>0.407674310912603</v>
      </c>
      <c r="E283" s="0" t="n">
        <v>3.6457734244434</v>
      </c>
      <c r="F283" s="0" t="n">
        <v>0.000266588789274064</v>
      </c>
      <c r="G283" s="1" t="n">
        <v>0.015456582169588</v>
      </c>
      <c r="H283" s="1" t="s">
        <v>788</v>
      </c>
      <c r="I283" s="1" t="s">
        <v>789</v>
      </c>
      <c r="J283" s="0" t="e">
        <f aca="false">NA()</f>
        <v>#N/A</v>
      </c>
      <c r="K283" s="0" t="e">
        <f aca="false">NA()</f>
        <v>#N/A</v>
      </c>
      <c r="L283" s="0" t="e">
        <f aca="false">NA()</f>
        <v>#N/A</v>
      </c>
      <c r="M283" s="0" t="n">
        <v>16</v>
      </c>
      <c r="N283" s="0" t="n">
        <v>81131945</v>
      </c>
      <c r="O283" s="0" t="n">
        <v>81182350</v>
      </c>
      <c r="P283" s="0" t="s">
        <v>26</v>
      </c>
    </row>
    <row r="284" customFormat="false" ht="13.5" hidden="false" customHeight="false" outlineLevel="0" collapsed="false">
      <c r="A284" s="0" t="s">
        <v>790</v>
      </c>
      <c r="B284" s="0" t="n">
        <v>421.755581855647</v>
      </c>
      <c r="C284" s="0" t="n">
        <v>0.659196209557831</v>
      </c>
      <c r="D284" s="0" t="n">
        <v>0.181299751444065</v>
      </c>
      <c r="E284" s="0" t="n">
        <v>3.63594657084353</v>
      </c>
      <c r="F284" s="0" t="n">
        <v>0.000276961737434878</v>
      </c>
      <c r="G284" s="1" t="n">
        <v>0.0158878224681926</v>
      </c>
      <c r="H284" s="1" t="s">
        <v>791</v>
      </c>
      <c r="I284" s="1" t="s">
        <v>792</v>
      </c>
      <c r="J284" s="0" t="e">
        <f aca="false">NA()</f>
        <v>#N/A</v>
      </c>
      <c r="K284" s="0" t="e">
        <f aca="false">NA()</f>
        <v>#N/A</v>
      </c>
      <c r="L284" s="0" t="e">
        <f aca="false">NA()</f>
        <v>#N/A</v>
      </c>
      <c r="M284" s="0" t="n">
        <v>11</v>
      </c>
      <c r="N284" s="0" t="n">
        <v>100791339</v>
      </c>
      <c r="O284" s="0" t="n">
        <v>100843336</v>
      </c>
      <c r="P284" s="0" t="s">
        <v>20</v>
      </c>
    </row>
    <row r="285" customFormat="false" ht="13.5" hidden="false" customHeight="false" outlineLevel="0" collapsed="false">
      <c r="A285" s="0" t="s">
        <v>793</v>
      </c>
      <c r="B285" s="0" t="n">
        <v>180.411546050297</v>
      </c>
      <c r="C285" s="0" t="n">
        <v>1.47063785563872</v>
      </c>
      <c r="D285" s="0" t="n">
        <v>0.404503269902348</v>
      </c>
      <c r="E285" s="0" t="n">
        <v>3.63566370178848</v>
      </c>
      <c r="F285" s="0" t="n">
        <v>0.000277265853237939</v>
      </c>
      <c r="G285" s="1" t="n">
        <v>0.0158878224681926</v>
      </c>
      <c r="H285" s="1" t="s">
        <v>794</v>
      </c>
      <c r="I285" s="1" t="s">
        <v>795</v>
      </c>
      <c r="J285" s="0" t="n">
        <v>4</v>
      </c>
      <c r="K285" s="0" t="n">
        <v>2</v>
      </c>
      <c r="L285" s="0" t="e">
        <f aca="false">NA()</f>
        <v>#N/A</v>
      </c>
      <c r="M285" s="0" t="n">
        <v>13</v>
      </c>
      <c r="N285" s="0" t="n">
        <v>63705710</v>
      </c>
      <c r="O285" s="0" t="n">
        <v>63714008</v>
      </c>
      <c r="P285" s="0" t="s">
        <v>26</v>
      </c>
    </row>
    <row r="286" customFormat="false" ht="13.5" hidden="false" customHeight="false" outlineLevel="0" collapsed="false">
      <c r="A286" s="0" t="s">
        <v>796</v>
      </c>
      <c r="B286" s="0" t="n">
        <v>148.781264726557</v>
      </c>
      <c r="C286" s="0" t="n">
        <v>-0.866594796172318</v>
      </c>
      <c r="D286" s="0" t="n">
        <v>0.23840609500692</v>
      </c>
      <c r="E286" s="0" t="n">
        <v>-3.6349523536601</v>
      </c>
      <c r="F286" s="0" t="n">
        <v>0.000278032015438714</v>
      </c>
      <c r="G286" s="1" t="n">
        <v>0.0158878224681926</v>
      </c>
      <c r="H286" s="1" t="s">
        <v>797</v>
      </c>
      <c r="I286" s="1" t="s">
        <v>798</v>
      </c>
      <c r="J286" s="0" t="n">
        <v>5</v>
      </c>
      <c r="K286" s="0" t="n">
        <v>2</v>
      </c>
      <c r="L286" s="0" t="e">
        <f aca="false">NA()</f>
        <v>#N/A</v>
      </c>
      <c r="M286" s="0" t="n">
        <v>18</v>
      </c>
      <c r="N286" s="0" t="n">
        <v>46228132</v>
      </c>
      <c r="O286" s="0" t="n">
        <v>46239044</v>
      </c>
      <c r="P286" s="0" t="s">
        <v>20</v>
      </c>
    </row>
    <row r="287" customFormat="false" ht="13.5" hidden="false" customHeight="false" outlineLevel="0" collapsed="false">
      <c r="A287" s="0" t="s">
        <v>799</v>
      </c>
      <c r="B287" s="0" t="n">
        <v>94.4259466249178</v>
      </c>
      <c r="C287" s="0" t="n">
        <v>1.20800625585288</v>
      </c>
      <c r="D287" s="0" t="n">
        <v>0.332129525334559</v>
      </c>
      <c r="E287" s="0" t="n">
        <v>3.6371540730564</v>
      </c>
      <c r="F287" s="0" t="n">
        <v>0.000275667049762906</v>
      </c>
      <c r="G287" s="1" t="n">
        <v>0.0158878224681926</v>
      </c>
      <c r="H287" s="1" t="s">
        <v>800</v>
      </c>
      <c r="I287" s="1" t="s">
        <v>801</v>
      </c>
      <c r="J287" s="0" t="n">
        <v>3</v>
      </c>
      <c r="K287" s="0" t="n">
        <v>2</v>
      </c>
      <c r="L287" s="0" t="e">
        <f aca="false">NA()</f>
        <v>#N/A</v>
      </c>
      <c r="M287" s="0" t="n">
        <v>10</v>
      </c>
      <c r="N287" s="0" t="n">
        <v>81593974</v>
      </c>
      <c r="O287" s="0" t="n">
        <v>81624744</v>
      </c>
      <c r="P287" s="0" t="s">
        <v>20</v>
      </c>
    </row>
    <row r="288" customFormat="false" ht="13.5" hidden="false" customHeight="false" outlineLevel="0" collapsed="false">
      <c r="A288" s="0" t="s">
        <v>802</v>
      </c>
      <c r="B288" s="0" t="n">
        <v>85.9423814247336</v>
      </c>
      <c r="C288" s="0" t="n">
        <v>1.24472576335161</v>
      </c>
      <c r="D288" s="0" t="n">
        <v>0.342611012268619</v>
      </c>
      <c r="E288" s="0" t="n">
        <v>3.63305824617133</v>
      </c>
      <c r="F288" s="0" t="n">
        <v>0.00028008176216313</v>
      </c>
      <c r="G288" s="1" t="n">
        <v>0.015948991533527</v>
      </c>
      <c r="H288" s="1" t="s">
        <v>803</v>
      </c>
      <c r="I288" s="1" t="s">
        <v>804</v>
      </c>
      <c r="J288" s="0" t="n">
        <v>7</v>
      </c>
      <c r="K288" s="0" t="n">
        <v>5</v>
      </c>
      <c r="L288" s="0" t="n">
        <v>2</v>
      </c>
      <c r="M288" s="0" t="n">
        <v>14</v>
      </c>
      <c r="N288" s="0" t="n">
        <v>66472379</v>
      </c>
      <c r="O288" s="0" t="n">
        <v>66593433</v>
      </c>
      <c r="P288" s="0" t="s">
        <v>20</v>
      </c>
    </row>
    <row r="289" customFormat="false" ht="13.5" hidden="false" customHeight="false" outlineLevel="0" collapsed="false">
      <c r="A289" s="0" t="s">
        <v>805</v>
      </c>
      <c r="B289" s="0" t="n">
        <v>294.562071207266</v>
      </c>
      <c r="C289" s="0" t="n">
        <v>0.686730509485723</v>
      </c>
      <c r="D289" s="0" t="n">
        <v>0.189226249890846</v>
      </c>
      <c r="E289" s="0" t="n">
        <v>3.62915034188893</v>
      </c>
      <c r="F289" s="0" t="n">
        <v>0.000284355606451471</v>
      </c>
      <c r="G289" s="1" t="n">
        <v>0.0161359421835145</v>
      </c>
      <c r="H289" s="1" t="s">
        <v>806</v>
      </c>
      <c r="I289" s="1" t="s">
        <v>807</v>
      </c>
      <c r="J289" s="0" t="n">
        <v>1</v>
      </c>
      <c r="K289" s="0" t="n">
        <v>1</v>
      </c>
      <c r="L289" s="0" t="n">
        <v>1</v>
      </c>
      <c r="M289" s="0" t="n">
        <v>15</v>
      </c>
      <c r="N289" s="0" t="n">
        <v>54587990</v>
      </c>
      <c r="O289" s="0" t="n">
        <v>54588289</v>
      </c>
      <c r="P289" s="0" t="s">
        <v>26</v>
      </c>
    </row>
    <row r="290" customFormat="false" ht="13.5" hidden="false" customHeight="false" outlineLevel="0" collapsed="false">
      <c r="A290" s="0" t="s">
        <v>808</v>
      </c>
      <c r="B290" s="0" t="n">
        <v>87.0966005197792</v>
      </c>
      <c r="C290" s="0" t="n">
        <v>-0.90223393353102</v>
      </c>
      <c r="D290" s="0" t="n">
        <v>0.248845898625782</v>
      </c>
      <c r="E290" s="0" t="n">
        <v>-3.625673312333</v>
      </c>
      <c r="F290" s="0" t="n">
        <v>0.000288209523793763</v>
      </c>
      <c r="G290" s="1" t="n">
        <v>0.016297848279532</v>
      </c>
      <c r="H290" s="1" t="s">
        <v>809</v>
      </c>
      <c r="I290" s="1" t="s">
        <v>810</v>
      </c>
      <c r="J290" s="0" t="n">
        <v>5</v>
      </c>
      <c r="K290" s="0" t="n">
        <v>2</v>
      </c>
      <c r="L290" s="0" t="e">
        <f aca="false">NA()</f>
        <v>#N/A</v>
      </c>
      <c r="M290" s="0" t="n">
        <v>1</v>
      </c>
      <c r="N290" s="0" t="n">
        <v>115834618</v>
      </c>
      <c r="O290" s="0" t="n">
        <v>115836268</v>
      </c>
      <c r="P290" s="0" t="s">
        <v>26</v>
      </c>
    </row>
    <row r="291" customFormat="false" ht="13.5" hidden="false" customHeight="false" outlineLevel="0" collapsed="false">
      <c r="A291" s="0" t="s">
        <v>811</v>
      </c>
      <c r="B291" s="0" t="n">
        <v>551.057462478582</v>
      </c>
      <c r="C291" s="0" t="n">
        <v>-0.444788455918311</v>
      </c>
      <c r="D291" s="0" t="n">
        <v>0.122933961635944</v>
      </c>
      <c r="E291" s="0" t="n">
        <v>-3.61810886104448</v>
      </c>
      <c r="F291" s="0" t="n">
        <v>0.000296763575956931</v>
      </c>
      <c r="G291" s="1" t="n">
        <v>0.01672350033922</v>
      </c>
      <c r="H291" s="1" t="s">
        <v>812</v>
      </c>
      <c r="I291" s="1" t="s">
        <v>813</v>
      </c>
      <c r="J291" s="0" t="e">
        <f aca="false">NA()</f>
        <v>#N/A</v>
      </c>
      <c r="K291" s="0" t="e">
        <f aca="false">NA()</f>
        <v>#N/A</v>
      </c>
      <c r="L291" s="0" t="e">
        <f aca="false">NA()</f>
        <v>#N/A</v>
      </c>
      <c r="M291" s="0" t="s">
        <v>113</v>
      </c>
      <c r="N291" s="0" t="n">
        <v>133943268</v>
      </c>
      <c r="O291" s="0" t="n">
        <v>133984291</v>
      </c>
      <c r="P291" s="0" t="s">
        <v>26</v>
      </c>
    </row>
    <row r="292" customFormat="false" ht="13.5" hidden="false" customHeight="false" outlineLevel="0" collapsed="false">
      <c r="A292" s="0" t="s">
        <v>814</v>
      </c>
      <c r="B292" s="0" t="n">
        <v>266.280654691242</v>
      </c>
      <c r="C292" s="0" t="n">
        <v>1.06642439041478</v>
      </c>
      <c r="D292" s="0" t="n">
        <v>0.295192810116763</v>
      </c>
      <c r="E292" s="0" t="n">
        <v>3.61263673730047</v>
      </c>
      <c r="F292" s="0" t="n">
        <v>0.000303099182426983</v>
      </c>
      <c r="G292" s="1" t="n">
        <v>0.0169631384364462</v>
      </c>
      <c r="H292" s="1" t="s">
        <v>815</v>
      </c>
      <c r="I292" s="1" t="s">
        <v>816</v>
      </c>
      <c r="J292" s="0" t="e">
        <f aca="false">NA()</f>
        <v>#N/A</v>
      </c>
      <c r="K292" s="0" t="e">
        <f aca="false">NA()</f>
        <v>#N/A</v>
      </c>
      <c r="L292" s="0" t="e">
        <f aca="false">NA()</f>
        <v>#N/A</v>
      </c>
      <c r="M292" s="0" t="n">
        <v>25</v>
      </c>
      <c r="N292" s="0" t="n">
        <v>668529</v>
      </c>
      <c r="O292" s="0" t="n">
        <v>676616</v>
      </c>
      <c r="P292" s="0" t="s">
        <v>20</v>
      </c>
    </row>
    <row r="293" customFormat="false" ht="13.5" hidden="false" customHeight="false" outlineLevel="0" collapsed="false">
      <c r="A293" s="0" t="s">
        <v>817</v>
      </c>
      <c r="B293" s="0" t="n">
        <v>168.640651086694</v>
      </c>
      <c r="C293" s="0" t="n">
        <v>1.6757157999183</v>
      </c>
      <c r="D293" s="0" t="n">
        <v>0.463751597676784</v>
      </c>
      <c r="E293" s="0" t="n">
        <v>3.61339089355808</v>
      </c>
      <c r="F293" s="0" t="n">
        <v>0.000302218559629558</v>
      </c>
      <c r="G293" s="1" t="n">
        <v>0.0169631384364462</v>
      </c>
      <c r="H293" s="1" t="s">
        <v>818</v>
      </c>
      <c r="I293" s="1" t="s">
        <v>819</v>
      </c>
      <c r="J293" s="0" t="n">
        <v>11</v>
      </c>
      <c r="K293" s="0" t="n">
        <v>2</v>
      </c>
      <c r="L293" s="0" t="e">
        <f aca="false">NA()</f>
        <v>#N/A</v>
      </c>
      <c r="M293" s="0" t="n">
        <v>5</v>
      </c>
      <c r="N293" s="0" t="n">
        <v>103961032</v>
      </c>
      <c r="O293" s="0" t="n">
        <v>103963273</v>
      </c>
      <c r="P293" s="0" t="s">
        <v>20</v>
      </c>
    </row>
    <row r="294" customFormat="false" ht="13.5" hidden="false" customHeight="false" outlineLevel="0" collapsed="false">
      <c r="A294" s="0" t="s">
        <v>820</v>
      </c>
      <c r="B294" s="0" t="n">
        <v>53.5705666304692</v>
      </c>
      <c r="C294" s="0" t="n">
        <v>1.16914199333727</v>
      </c>
      <c r="D294" s="0" t="n">
        <v>0.323738871996858</v>
      </c>
      <c r="E294" s="0" t="n">
        <v>3.61137353116068</v>
      </c>
      <c r="F294" s="0" t="n">
        <v>0.000304579604493023</v>
      </c>
      <c r="G294" s="1" t="n">
        <v>0.0169876145163472</v>
      </c>
      <c r="H294" s="1" t="s">
        <v>821</v>
      </c>
      <c r="I294" s="1" t="s">
        <v>822</v>
      </c>
      <c r="J294" s="0" t="n">
        <v>5</v>
      </c>
      <c r="K294" s="0" t="n">
        <v>2</v>
      </c>
      <c r="L294" s="0" t="e">
        <f aca="false">NA()</f>
        <v>#N/A</v>
      </c>
      <c r="M294" s="0" t="n">
        <v>1</v>
      </c>
      <c r="N294" s="0" t="n">
        <v>117717737</v>
      </c>
      <c r="O294" s="0" t="n">
        <v>117734152</v>
      </c>
      <c r="P294" s="0" t="s">
        <v>20</v>
      </c>
    </row>
    <row r="295" customFormat="false" ht="13.5" hidden="false" customHeight="false" outlineLevel="0" collapsed="false">
      <c r="A295" s="0" t="s">
        <v>823</v>
      </c>
      <c r="B295" s="0" t="n">
        <v>4404.9613833105</v>
      </c>
      <c r="C295" s="0" t="n">
        <v>-0.555807210085552</v>
      </c>
      <c r="D295" s="0" t="n">
        <v>0.154045352910612</v>
      </c>
      <c r="E295" s="0" t="n">
        <v>-3.60807515179033</v>
      </c>
      <c r="F295" s="0" t="n">
        <v>0.00030847714500739</v>
      </c>
      <c r="G295" s="1" t="n">
        <v>0.0170987644401116</v>
      </c>
      <c r="H295" s="1" t="n">
        <v>0</v>
      </c>
      <c r="I295" s="1" t="e">
        <f aca="false">NA()</f>
        <v>#N/A</v>
      </c>
      <c r="J295" s="0" t="n">
        <v>2</v>
      </c>
      <c r="K295" s="0" t="n">
        <v>1</v>
      </c>
      <c r="L295" s="0" t="e">
        <f aca="false">NA()</f>
        <v>#N/A</v>
      </c>
      <c r="M295" s="0" t="n">
        <v>15</v>
      </c>
      <c r="N295" s="0" t="n">
        <v>83667092</v>
      </c>
      <c r="O295" s="0" t="n">
        <v>83671187</v>
      </c>
      <c r="P295" s="0" t="s">
        <v>26</v>
      </c>
    </row>
    <row r="296" customFormat="false" ht="13.5" hidden="false" customHeight="false" outlineLevel="0" collapsed="false">
      <c r="A296" s="0" t="s">
        <v>824</v>
      </c>
      <c r="B296" s="0" t="n">
        <v>401.526028708747</v>
      </c>
      <c r="C296" s="0" t="n">
        <v>1.46245107179064</v>
      </c>
      <c r="D296" s="0" t="n">
        <v>0.405345656964757</v>
      </c>
      <c r="E296" s="0" t="n">
        <v>3.60791104249525</v>
      </c>
      <c r="F296" s="0" t="n">
        <v>0.000308672279589391</v>
      </c>
      <c r="G296" s="1" t="n">
        <v>0.0170987644401116</v>
      </c>
      <c r="H296" s="1" t="s">
        <v>825</v>
      </c>
      <c r="I296" s="1" t="s">
        <v>826</v>
      </c>
      <c r="J296" s="0" t="n">
        <v>9</v>
      </c>
      <c r="K296" s="0" t="n">
        <v>5</v>
      </c>
      <c r="L296" s="0" t="n">
        <v>4</v>
      </c>
      <c r="M296" s="0" t="n">
        <v>6</v>
      </c>
      <c r="N296" s="0" t="n">
        <v>22959366</v>
      </c>
      <c r="O296" s="0" t="n">
        <v>23041858</v>
      </c>
      <c r="P296" s="0" t="s">
        <v>20</v>
      </c>
    </row>
    <row r="297" customFormat="false" ht="13.5" hidden="false" customHeight="false" outlineLevel="0" collapsed="false">
      <c r="A297" s="0" t="s">
        <v>827</v>
      </c>
      <c r="B297" s="0" t="n">
        <v>80818.6393135884</v>
      </c>
      <c r="C297" s="0" t="n">
        <v>1.29883170131077</v>
      </c>
      <c r="D297" s="0" t="n">
        <v>0.3601016873506</v>
      </c>
      <c r="E297" s="0" t="n">
        <v>3.60684702942313</v>
      </c>
      <c r="F297" s="0" t="n">
        <v>0.00030994025367064</v>
      </c>
      <c r="G297" s="1" t="n">
        <v>0.0171108032924747</v>
      </c>
      <c r="H297" s="1" t="n">
        <v>0</v>
      </c>
      <c r="I297" s="1" t="e">
        <f aca="false">NA()</f>
        <v>#N/A</v>
      </c>
      <c r="J297" s="0" t="e">
        <f aca="false">NA()</f>
        <v>#N/A</v>
      </c>
      <c r="K297" s="0" t="e">
        <f aca="false">NA()</f>
        <v>#N/A</v>
      </c>
      <c r="L297" s="0" t="e">
        <f aca="false">NA()</f>
        <v>#N/A</v>
      </c>
      <c r="M297" s="0" t="s">
        <v>828</v>
      </c>
      <c r="N297" s="0" t="n">
        <v>1453</v>
      </c>
      <c r="O297" s="0" t="n">
        <v>3023</v>
      </c>
      <c r="P297" s="0" t="s">
        <v>20</v>
      </c>
    </row>
    <row r="298" customFormat="false" ht="13.5" hidden="false" customHeight="false" outlineLevel="0" collapsed="false">
      <c r="A298" s="0" t="s">
        <v>829</v>
      </c>
      <c r="B298" s="0" t="n">
        <v>1528.05312268448</v>
      </c>
      <c r="C298" s="0" t="n">
        <v>-1.26009815979628</v>
      </c>
      <c r="D298" s="0" t="n">
        <v>0.350029705427504</v>
      </c>
      <c r="E298" s="0" t="n">
        <v>-3.59997491714961</v>
      </c>
      <c r="F298" s="0" t="n">
        <v>0.000318247878190165</v>
      </c>
      <c r="G298" s="1" t="n">
        <v>0.0172766164806834</v>
      </c>
      <c r="H298" s="1" t="n">
        <v>0</v>
      </c>
      <c r="I298" s="1" t="e">
        <f aca="false">NA()</f>
        <v>#N/A</v>
      </c>
      <c r="J298" s="0" t="n">
        <v>7</v>
      </c>
      <c r="K298" s="0" t="n">
        <v>2</v>
      </c>
      <c r="L298" s="0" t="n">
        <v>1</v>
      </c>
      <c r="M298" s="0" t="n">
        <v>23</v>
      </c>
      <c r="N298" s="0" t="n">
        <v>27689369</v>
      </c>
      <c r="O298" s="0" t="n">
        <v>27692407</v>
      </c>
      <c r="P298" s="0" t="s">
        <v>20</v>
      </c>
    </row>
    <row r="299" customFormat="false" ht="13.5" hidden="false" customHeight="false" outlineLevel="0" collapsed="false">
      <c r="A299" s="0" t="s">
        <v>830</v>
      </c>
      <c r="B299" s="0" t="n">
        <v>492.57541484943</v>
      </c>
      <c r="C299" s="0" t="n">
        <v>0.675937781896926</v>
      </c>
      <c r="D299" s="0" t="n">
        <v>0.187748010493684</v>
      </c>
      <c r="E299" s="0" t="n">
        <v>3.60023938533114</v>
      </c>
      <c r="F299" s="0" t="n">
        <v>0.000317924345824169</v>
      </c>
      <c r="G299" s="1" t="n">
        <v>0.0172766164806834</v>
      </c>
      <c r="H299" s="1" t="s">
        <v>831</v>
      </c>
      <c r="I299" s="1" t="s">
        <v>832</v>
      </c>
      <c r="J299" s="0" t="n">
        <v>4</v>
      </c>
      <c r="K299" s="0" t="n">
        <v>1</v>
      </c>
      <c r="L299" s="0" t="n">
        <v>1</v>
      </c>
      <c r="M299" s="0" t="n">
        <v>3</v>
      </c>
      <c r="N299" s="0" t="n">
        <v>94323976</v>
      </c>
      <c r="O299" s="0" t="n">
        <v>94331673</v>
      </c>
      <c r="P299" s="0" t="s">
        <v>26</v>
      </c>
    </row>
    <row r="300" customFormat="false" ht="13.5" hidden="false" customHeight="false" outlineLevel="0" collapsed="false">
      <c r="A300" s="0" t="s">
        <v>833</v>
      </c>
      <c r="B300" s="0" t="n">
        <v>458.483623413153</v>
      </c>
      <c r="C300" s="0" t="n">
        <v>-0.525717717186032</v>
      </c>
      <c r="D300" s="0" t="n">
        <v>0.145977638931075</v>
      </c>
      <c r="E300" s="0" t="n">
        <v>-3.60135785888588</v>
      </c>
      <c r="F300" s="0" t="n">
        <v>0.000316559482834511</v>
      </c>
      <c r="G300" s="1" t="n">
        <v>0.0172766164806834</v>
      </c>
      <c r="H300" s="1" t="s">
        <v>834</v>
      </c>
      <c r="I300" s="1" t="s">
        <v>835</v>
      </c>
      <c r="J300" s="0" t="e">
        <f aca="false">NA()</f>
        <v>#N/A</v>
      </c>
      <c r="K300" s="0" t="e">
        <f aca="false">NA()</f>
        <v>#N/A</v>
      </c>
      <c r="L300" s="0" t="e">
        <f aca="false">NA()</f>
        <v>#N/A</v>
      </c>
      <c r="M300" s="0" t="n">
        <v>16</v>
      </c>
      <c r="N300" s="0" t="n">
        <v>78402085</v>
      </c>
      <c r="O300" s="0" t="n">
        <v>78468912</v>
      </c>
      <c r="P300" s="0" t="s">
        <v>26</v>
      </c>
    </row>
    <row r="301" customFormat="false" ht="13.5" hidden="false" customHeight="false" outlineLevel="0" collapsed="false">
      <c r="A301" s="0" t="s">
        <v>836</v>
      </c>
      <c r="B301" s="0" t="n">
        <v>313.307019955757</v>
      </c>
      <c r="C301" s="0" t="n">
        <v>1.56418544960846</v>
      </c>
      <c r="D301" s="0" t="n">
        <v>0.434232976766744</v>
      </c>
      <c r="E301" s="0" t="n">
        <v>3.60218024263204</v>
      </c>
      <c r="F301" s="0" t="n">
        <v>0.000315559436865614</v>
      </c>
      <c r="G301" s="1" t="n">
        <v>0.0172766164806834</v>
      </c>
      <c r="H301" s="1" t="s">
        <v>837</v>
      </c>
      <c r="I301" s="1" t="s">
        <v>838</v>
      </c>
      <c r="J301" s="0" t="n">
        <v>5</v>
      </c>
      <c r="K301" s="0" t="n">
        <v>3</v>
      </c>
      <c r="L301" s="0" t="e">
        <f aca="false">NA()</f>
        <v>#N/A</v>
      </c>
      <c r="M301" s="0" t="n">
        <v>10</v>
      </c>
      <c r="N301" s="0" t="n">
        <v>30138490</v>
      </c>
      <c r="O301" s="0" t="n">
        <v>30159344</v>
      </c>
      <c r="P301" s="0" t="s">
        <v>26</v>
      </c>
    </row>
    <row r="302" customFormat="false" ht="13.5" hidden="false" customHeight="false" outlineLevel="0" collapsed="false">
      <c r="A302" s="0" t="s">
        <v>839</v>
      </c>
      <c r="B302" s="0" t="n">
        <v>117.024405379976</v>
      </c>
      <c r="C302" s="0" t="n">
        <v>1.36577858655676</v>
      </c>
      <c r="D302" s="0" t="n">
        <v>0.37921519460839</v>
      </c>
      <c r="E302" s="0" t="n">
        <v>3.60159246247286</v>
      </c>
      <c r="F302" s="0" t="n">
        <v>0.00031627389503431</v>
      </c>
      <c r="G302" s="1" t="n">
        <v>0.0172766164806834</v>
      </c>
      <c r="H302" s="1" t="s">
        <v>840</v>
      </c>
      <c r="I302" s="1" t="s">
        <v>841</v>
      </c>
      <c r="J302" s="0" t="n">
        <v>5</v>
      </c>
      <c r="K302" s="0" t="n">
        <v>3</v>
      </c>
      <c r="L302" s="0" t="e">
        <f aca="false">NA()</f>
        <v>#N/A</v>
      </c>
      <c r="M302" s="0" t="n">
        <v>1</v>
      </c>
      <c r="N302" s="0" t="n">
        <v>44947709</v>
      </c>
      <c r="O302" s="0" t="n">
        <v>44965530</v>
      </c>
      <c r="P302" s="0" t="s">
        <v>26</v>
      </c>
    </row>
    <row r="303" customFormat="false" ht="13.5" hidden="false" customHeight="false" outlineLevel="0" collapsed="false">
      <c r="A303" s="0" t="s">
        <v>842</v>
      </c>
      <c r="B303" s="0" t="n">
        <v>236.988792103347</v>
      </c>
      <c r="C303" s="0" t="n">
        <v>1.62265731676003</v>
      </c>
      <c r="D303" s="0" t="n">
        <v>0.450879536525861</v>
      </c>
      <c r="E303" s="0" t="n">
        <v>3.59887106268562</v>
      </c>
      <c r="F303" s="0" t="n">
        <v>0.000319601589198528</v>
      </c>
      <c r="G303" s="1" t="n">
        <v>0.0172924633943097</v>
      </c>
      <c r="H303" s="1" t="s">
        <v>843</v>
      </c>
      <c r="I303" s="1" t="s">
        <v>844</v>
      </c>
      <c r="J303" s="0" t="n">
        <v>8</v>
      </c>
      <c r="K303" s="0" t="n">
        <v>6</v>
      </c>
      <c r="L303" s="0" t="n">
        <v>1</v>
      </c>
      <c r="M303" s="0" t="n">
        <v>20</v>
      </c>
      <c r="N303" s="0" t="n">
        <v>10431453</v>
      </c>
      <c r="O303" s="0" t="n">
        <v>10441126</v>
      </c>
      <c r="P303" s="0" t="s">
        <v>26</v>
      </c>
    </row>
    <row r="304" customFormat="false" ht="13.5" hidden="false" customHeight="false" outlineLevel="0" collapsed="false">
      <c r="A304" s="0" t="s">
        <v>845</v>
      </c>
      <c r="B304" s="0" t="n">
        <v>78.5757361221736</v>
      </c>
      <c r="C304" s="0" t="n">
        <v>-1.89523942691286</v>
      </c>
      <c r="D304" s="0" t="n">
        <v>0.528386671899951</v>
      </c>
      <c r="E304" s="0" t="n">
        <v>-3.58684184841005</v>
      </c>
      <c r="F304" s="0" t="n">
        <v>0.00033470718387857</v>
      </c>
      <c r="G304" s="1" t="n">
        <v>0.0180498052869086</v>
      </c>
      <c r="H304" s="1" t="s">
        <v>846</v>
      </c>
      <c r="I304" s="1" t="s">
        <v>847</v>
      </c>
      <c r="J304" s="0" t="n">
        <v>3</v>
      </c>
      <c r="K304" s="0" t="n">
        <v>1</v>
      </c>
      <c r="L304" s="0" t="e">
        <f aca="false">NA()</f>
        <v>#N/A</v>
      </c>
      <c r="M304" s="0" t="n">
        <v>23</v>
      </c>
      <c r="N304" s="0" t="n">
        <v>7011924</v>
      </c>
      <c r="O304" s="0" t="n">
        <v>7018235</v>
      </c>
      <c r="P304" s="0" t="s">
        <v>20</v>
      </c>
    </row>
    <row r="305" customFormat="false" ht="13.5" hidden="false" customHeight="false" outlineLevel="0" collapsed="false">
      <c r="A305" s="0" t="s">
        <v>848</v>
      </c>
      <c r="B305" s="0" t="n">
        <v>205.47185371579</v>
      </c>
      <c r="C305" s="0" t="n">
        <v>0.66891607702551</v>
      </c>
      <c r="D305" s="0" t="n">
        <v>0.186563834795747</v>
      </c>
      <c r="E305" s="0" t="n">
        <v>3.58545415706023</v>
      </c>
      <c r="F305" s="0" t="n">
        <v>0.000336492111017971</v>
      </c>
      <c r="G305" s="1" t="n">
        <v>0.018086173333461</v>
      </c>
      <c r="H305" s="1" t="s">
        <v>849</v>
      </c>
      <c r="I305" s="1" t="s">
        <v>850</v>
      </c>
      <c r="J305" s="0" t="e">
        <f aca="false">NA()</f>
        <v>#N/A</v>
      </c>
      <c r="K305" s="0" t="e">
        <f aca="false">NA()</f>
        <v>#N/A</v>
      </c>
      <c r="L305" s="0" t="e">
        <f aca="false">NA()</f>
        <v>#N/A</v>
      </c>
      <c r="M305" s="0" t="n">
        <v>16</v>
      </c>
      <c r="N305" s="0" t="n">
        <v>72494427</v>
      </c>
      <c r="O305" s="0" t="n">
        <v>72531856</v>
      </c>
      <c r="P305" s="0" t="s">
        <v>26</v>
      </c>
    </row>
    <row r="306" customFormat="false" ht="13.5" hidden="false" customHeight="false" outlineLevel="0" collapsed="false">
      <c r="A306" s="0" t="s">
        <v>851</v>
      </c>
      <c r="B306" s="0" t="n">
        <v>661.477719447592</v>
      </c>
      <c r="C306" s="0" t="n">
        <v>0.753368659323791</v>
      </c>
      <c r="D306" s="0" t="n">
        <v>0.210190742799707</v>
      </c>
      <c r="E306" s="0" t="n">
        <v>3.58421426790276</v>
      </c>
      <c r="F306" s="0" t="n">
        <v>0.000338094456539027</v>
      </c>
      <c r="G306" s="1" t="n">
        <v>0.0181125207868243</v>
      </c>
      <c r="H306" s="1" t="s">
        <v>852</v>
      </c>
      <c r="I306" s="1" t="s">
        <v>853</v>
      </c>
      <c r="J306" s="0" t="n">
        <v>18</v>
      </c>
      <c r="K306" s="0" t="n">
        <v>8</v>
      </c>
      <c r="L306" s="0" t="n">
        <v>5</v>
      </c>
      <c r="M306" s="0" t="n">
        <v>29</v>
      </c>
      <c r="N306" s="0" t="n">
        <v>46225620</v>
      </c>
      <c r="O306" s="0" t="n">
        <v>46257618</v>
      </c>
      <c r="P306" s="0" t="s">
        <v>26</v>
      </c>
    </row>
    <row r="307" customFormat="false" ht="13.5" hidden="false" customHeight="false" outlineLevel="0" collapsed="false">
      <c r="A307" s="0" t="s">
        <v>854</v>
      </c>
      <c r="B307" s="0" t="n">
        <v>1788.65380644996</v>
      </c>
      <c r="C307" s="0" t="n">
        <v>-0.472442320744387</v>
      </c>
      <c r="D307" s="0" t="n">
        <v>0.132218751172553</v>
      </c>
      <c r="E307" s="0" t="n">
        <v>-3.57318698410503</v>
      </c>
      <c r="F307" s="0" t="n">
        <v>0.000352662745974869</v>
      </c>
      <c r="G307" s="1" t="n">
        <v>0.0188310343637597</v>
      </c>
      <c r="H307" s="1" t="s">
        <v>855</v>
      </c>
      <c r="I307" s="1" t="s">
        <v>856</v>
      </c>
      <c r="J307" s="0" t="n">
        <v>5</v>
      </c>
      <c r="K307" s="0" t="n">
        <v>4</v>
      </c>
      <c r="L307" s="0" t="n">
        <v>2</v>
      </c>
      <c r="M307" s="0" t="n">
        <v>7</v>
      </c>
      <c r="N307" s="0" t="n">
        <v>18351370</v>
      </c>
      <c r="O307" s="0" t="n">
        <v>18388976</v>
      </c>
      <c r="P307" s="0" t="s">
        <v>26</v>
      </c>
    </row>
    <row r="308" customFormat="false" ht="13.5" hidden="false" customHeight="false" outlineLevel="0" collapsed="false">
      <c r="A308" s="0" t="s">
        <v>857</v>
      </c>
      <c r="B308" s="0" t="n">
        <v>67.4310633991674</v>
      </c>
      <c r="C308" s="0" t="n">
        <v>1.4603812885894</v>
      </c>
      <c r="D308" s="0" t="n">
        <v>0.409317017539934</v>
      </c>
      <c r="E308" s="0" t="n">
        <v>3.56784894350727</v>
      </c>
      <c r="F308" s="0" t="n">
        <v>0.000359923889062867</v>
      </c>
      <c r="G308" s="1" t="n">
        <v>0.0191559492067904</v>
      </c>
      <c r="H308" s="1" t="s">
        <v>858</v>
      </c>
      <c r="I308" s="1" t="s">
        <v>859</v>
      </c>
      <c r="J308" s="0" t="n">
        <v>4</v>
      </c>
      <c r="K308" s="0" t="n">
        <v>1</v>
      </c>
      <c r="L308" s="0" t="e">
        <f aca="false">NA()</f>
        <v>#N/A</v>
      </c>
      <c r="M308" s="0" t="n">
        <v>7</v>
      </c>
      <c r="N308" s="0" t="n">
        <v>51313474</v>
      </c>
      <c r="O308" s="0" t="n">
        <v>51344138</v>
      </c>
      <c r="P308" s="0" t="s">
        <v>26</v>
      </c>
    </row>
    <row r="309" customFormat="false" ht="13.5" hidden="false" customHeight="false" outlineLevel="0" collapsed="false">
      <c r="A309" s="0" t="s">
        <v>860</v>
      </c>
      <c r="B309" s="0" t="n">
        <v>249.357782383317</v>
      </c>
      <c r="C309" s="0" t="n">
        <v>1.54727291701889</v>
      </c>
      <c r="D309" s="0" t="n">
        <v>0.43421704370385</v>
      </c>
      <c r="E309" s="0" t="n">
        <v>3.56336292979366</v>
      </c>
      <c r="F309" s="0" t="n">
        <v>0.000366133916993405</v>
      </c>
      <c r="G309" s="1" t="n">
        <v>0.0194229868799824</v>
      </c>
      <c r="H309" s="1" t="s">
        <v>861</v>
      </c>
      <c r="I309" s="1" t="s">
        <v>862</v>
      </c>
      <c r="J309" s="0" t="n">
        <v>3</v>
      </c>
      <c r="K309" s="0" t="n">
        <v>1</v>
      </c>
      <c r="L309" s="0" t="n">
        <v>1</v>
      </c>
      <c r="M309" s="0" t="n">
        <v>3</v>
      </c>
      <c r="N309" s="0" t="n">
        <v>114124353</v>
      </c>
      <c r="O309" s="0" t="n">
        <v>114135056</v>
      </c>
      <c r="P309" s="0" t="s">
        <v>26</v>
      </c>
    </row>
    <row r="310" customFormat="false" ht="13.5" hidden="false" customHeight="false" outlineLevel="0" collapsed="false">
      <c r="A310" s="0" t="s">
        <v>863</v>
      </c>
      <c r="B310" s="0" t="n">
        <v>175.288339183267</v>
      </c>
      <c r="C310" s="0" t="n">
        <v>1.74910358739941</v>
      </c>
      <c r="D310" s="0" t="n">
        <v>0.491220712511162</v>
      </c>
      <c r="E310" s="0" t="n">
        <v>3.56072849301862</v>
      </c>
      <c r="F310" s="0" t="n">
        <v>0.000369827333428022</v>
      </c>
      <c r="G310" s="1" t="n">
        <v>0.0194919351204167</v>
      </c>
      <c r="H310" s="1" t="s">
        <v>864</v>
      </c>
      <c r="I310" s="1" t="s">
        <v>865</v>
      </c>
      <c r="J310" s="0" t="n">
        <v>3</v>
      </c>
      <c r="K310" s="0" t="n">
        <v>2</v>
      </c>
      <c r="L310" s="0" t="n">
        <v>1</v>
      </c>
      <c r="M310" s="0" t="n">
        <v>22</v>
      </c>
      <c r="N310" s="0" t="n">
        <v>55001027</v>
      </c>
      <c r="O310" s="0" t="n">
        <v>55302080</v>
      </c>
      <c r="P310" s="0" t="s">
        <v>26</v>
      </c>
    </row>
    <row r="311" customFormat="false" ht="13.5" hidden="false" customHeight="false" outlineLevel="0" collapsed="false">
      <c r="A311" s="0" t="s">
        <v>866</v>
      </c>
      <c r="B311" s="0" t="n">
        <v>23.8331372355583</v>
      </c>
      <c r="C311" s="0" t="n">
        <v>-1.91850875243326</v>
      </c>
      <c r="D311" s="0" t="n">
        <v>0.538725070240172</v>
      </c>
      <c r="E311" s="0" t="n">
        <v>-3.56120191617954</v>
      </c>
      <c r="F311" s="0" t="n">
        <v>0.000369161048724649</v>
      </c>
      <c r="G311" s="1" t="n">
        <v>0.0194919351204167</v>
      </c>
      <c r="H311" s="1" t="n">
        <v>0</v>
      </c>
      <c r="I311" s="1" t="e">
        <f aca="false">NA()</f>
        <v>#N/A</v>
      </c>
      <c r="J311" s="0" t="e">
        <f aca="false">NA()</f>
        <v>#N/A</v>
      </c>
      <c r="K311" s="0" t="e">
        <f aca="false">NA()</f>
        <v>#N/A</v>
      </c>
      <c r="L311" s="0" t="e">
        <f aca="false">NA()</f>
        <v>#N/A</v>
      </c>
      <c r="M311" s="0" t="s">
        <v>113</v>
      </c>
      <c r="N311" s="0" t="n">
        <v>4247933</v>
      </c>
      <c r="O311" s="0" t="n">
        <v>4250133</v>
      </c>
      <c r="P311" s="0" t="s">
        <v>20</v>
      </c>
    </row>
    <row r="312" customFormat="false" ht="13.5" hidden="false" customHeight="false" outlineLevel="0" collapsed="false">
      <c r="A312" s="0" t="s">
        <v>867</v>
      </c>
      <c r="B312" s="0" t="n">
        <v>1022.49982691838</v>
      </c>
      <c r="C312" s="0" t="n">
        <v>-0.552073634251669</v>
      </c>
      <c r="D312" s="0" t="n">
        <v>0.155417094404029</v>
      </c>
      <c r="E312" s="0" t="n">
        <v>-3.55220663704133</v>
      </c>
      <c r="F312" s="0" t="n">
        <v>0.000382014732530486</v>
      </c>
      <c r="G312" s="1" t="n">
        <v>0.0200693288193274</v>
      </c>
      <c r="H312" s="1" t="s">
        <v>868</v>
      </c>
      <c r="I312" s="1" t="s">
        <v>869</v>
      </c>
      <c r="J312" s="0" t="n">
        <v>5</v>
      </c>
      <c r="K312" s="0" t="n">
        <v>2</v>
      </c>
      <c r="L312" s="0" t="e">
        <f aca="false">NA()</f>
        <v>#N/A</v>
      </c>
      <c r="M312" s="0" t="n">
        <v>1</v>
      </c>
      <c r="N312" s="0" t="n">
        <v>127591937</v>
      </c>
      <c r="O312" s="0" t="n">
        <v>127699862</v>
      </c>
      <c r="P312" s="0" t="s">
        <v>20</v>
      </c>
    </row>
    <row r="313" customFormat="false" ht="13.5" hidden="false" customHeight="false" outlineLevel="0" collapsed="false">
      <c r="A313" s="0" t="s">
        <v>870</v>
      </c>
      <c r="B313" s="0" t="n">
        <v>302.310552245957</v>
      </c>
      <c r="C313" s="0" t="n">
        <v>1.24959098177565</v>
      </c>
      <c r="D313" s="0" t="n">
        <v>0.35193931190358</v>
      </c>
      <c r="E313" s="0" t="n">
        <v>3.55058653441364</v>
      </c>
      <c r="F313" s="0" t="n">
        <v>0.000384373751494543</v>
      </c>
      <c r="G313" s="1" t="n">
        <v>0.0201283309223155</v>
      </c>
      <c r="H313" s="1" t="s">
        <v>871</v>
      </c>
      <c r="I313" s="1" t="s">
        <v>872</v>
      </c>
      <c r="J313" s="0" t="e">
        <f aca="false">NA()</f>
        <v>#N/A</v>
      </c>
      <c r="K313" s="0" t="e">
        <f aca="false">NA()</f>
        <v>#N/A</v>
      </c>
      <c r="L313" s="0" t="e">
        <f aca="false">NA()</f>
        <v>#N/A</v>
      </c>
      <c r="M313" s="0" t="s">
        <v>113</v>
      </c>
      <c r="N313" s="0" t="n">
        <v>33794434</v>
      </c>
      <c r="O313" s="0" t="n">
        <v>33801266</v>
      </c>
      <c r="P313" s="0" t="s">
        <v>20</v>
      </c>
    </row>
    <row r="314" customFormat="false" ht="13.5" hidden="false" customHeight="false" outlineLevel="0" collapsed="false">
      <c r="A314" s="0" t="s">
        <v>873</v>
      </c>
      <c r="B314" s="0" t="n">
        <v>1897.52739841373</v>
      </c>
      <c r="C314" s="0" t="n">
        <v>-0.65480639086008</v>
      </c>
      <c r="D314" s="0" t="n">
        <v>0.184534295326765</v>
      </c>
      <c r="E314" s="0" t="n">
        <v>-3.54842653882076</v>
      </c>
      <c r="F314" s="0" t="n">
        <v>0.000387540084177349</v>
      </c>
      <c r="G314" s="1" t="n">
        <v>0.0202290955477958</v>
      </c>
      <c r="H314" s="1" t="s">
        <v>874</v>
      </c>
      <c r="I314" s="1" t="s">
        <v>875</v>
      </c>
      <c r="J314" s="0" t="e">
        <f aca="false">NA()</f>
        <v>#N/A</v>
      </c>
      <c r="K314" s="0" t="e">
        <f aca="false">NA()</f>
        <v>#N/A</v>
      </c>
      <c r="L314" s="0" t="e">
        <f aca="false">NA()</f>
        <v>#N/A</v>
      </c>
      <c r="M314" s="0" t="s">
        <v>113</v>
      </c>
      <c r="N314" s="0" t="n">
        <v>111079517</v>
      </c>
      <c r="O314" s="0" t="n">
        <v>111112446</v>
      </c>
      <c r="P314" s="0" t="s">
        <v>26</v>
      </c>
    </row>
    <row r="315" customFormat="false" ht="13.5" hidden="false" customHeight="false" outlineLevel="0" collapsed="false">
      <c r="A315" s="0" t="s">
        <v>876</v>
      </c>
      <c r="B315" s="0" t="n">
        <v>24.5044401097004</v>
      </c>
      <c r="C315" s="0" t="n">
        <v>-1.91557683009843</v>
      </c>
      <c r="D315" s="0" t="n">
        <v>0.541406446303138</v>
      </c>
      <c r="E315" s="0" t="n">
        <v>-3.53814928355302</v>
      </c>
      <c r="F315" s="0" t="n">
        <v>0.000402942176940951</v>
      </c>
      <c r="G315" s="1" t="n">
        <v>0.0209658667529084</v>
      </c>
      <c r="H315" s="1" t="e">
        <f aca="false">NA()</f>
        <v>#N/A</v>
      </c>
      <c r="I315" s="1" t="e">
        <f aca="false">NA()</f>
        <v>#N/A</v>
      </c>
      <c r="J315" s="0" t="e">
        <f aca="false">NA()</f>
        <v>#N/A</v>
      </c>
      <c r="K315" s="0" t="e">
        <f aca="false">NA()</f>
        <v>#N/A</v>
      </c>
      <c r="L315" s="0" t="e">
        <f aca="false">NA()</f>
        <v>#N/A</v>
      </c>
    </row>
    <row r="316" customFormat="false" ht="13.5" hidden="false" customHeight="false" outlineLevel="0" collapsed="false">
      <c r="A316" s="0" t="s">
        <v>877</v>
      </c>
      <c r="B316" s="0" t="n">
        <v>920.614855936797</v>
      </c>
      <c r="C316" s="0" t="n">
        <v>0.474531177220474</v>
      </c>
      <c r="D316" s="0" t="n">
        <v>0.134151029101457</v>
      </c>
      <c r="E316" s="0" t="n">
        <v>3.53729062235961</v>
      </c>
      <c r="F316" s="0" t="n">
        <v>0.000404254569946717</v>
      </c>
      <c r="G316" s="1" t="n">
        <v>0.0209671653699116</v>
      </c>
      <c r="H316" s="1" t="s">
        <v>878</v>
      </c>
      <c r="I316" s="1" t="s">
        <v>879</v>
      </c>
      <c r="J316" s="0" t="e">
        <f aca="false">NA()</f>
        <v>#N/A</v>
      </c>
      <c r="K316" s="0" t="e">
        <f aca="false">NA()</f>
        <v>#N/A</v>
      </c>
      <c r="L316" s="0" t="e">
        <f aca="false">NA()</f>
        <v>#N/A</v>
      </c>
      <c r="M316" s="0" t="n">
        <v>11</v>
      </c>
      <c r="N316" s="0" t="n">
        <v>98801791</v>
      </c>
      <c r="O316" s="0" t="n">
        <v>98805189</v>
      </c>
      <c r="P316" s="0" t="s">
        <v>20</v>
      </c>
    </row>
    <row r="317" customFormat="false" ht="13.5" hidden="false" customHeight="false" outlineLevel="0" collapsed="false">
      <c r="A317" s="0" t="s">
        <v>880</v>
      </c>
      <c r="B317" s="0" t="n">
        <v>2364.22320424645</v>
      </c>
      <c r="C317" s="0" t="n">
        <v>-0.412082884771913</v>
      </c>
      <c r="D317" s="0" t="n">
        <v>0.116772780678963</v>
      </c>
      <c r="E317" s="0" t="n">
        <v>-3.52892927937402</v>
      </c>
      <c r="F317" s="0" t="n">
        <v>0.000417244617241721</v>
      </c>
      <c r="G317" s="1" t="n">
        <v>0.0213017110858892</v>
      </c>
      <c r="H317" s="1" t="s">
        <v>881</v>
      </c>
      <c r="I317" s="1" t="s">
        <v>882</v>
      </c>
      <c r="J317" s="0" t="n">
        <v>2</v>
      </c>
      <c r="K317" s="0" t="n">
        <v>1</v>
      </c>
      <c r="L317" s="0" t="e">
        <f aca="false">NA()</f>
        <v>#N/A</v>
      </c>
      <c r="M317" s="0" t="n">
        <v>16</v>
      </c>
      <c r="N317" s="0" t="n">
        <v>55096211</v>
      </c>
      <c r="O317" s="0" t="n">
        <v>55154550</v>
      </c>
      <c r="P317" s="0" t="s">
        <v>26</v>
      </c>
    </row>
    <row r="318" customFormat="false" ht="13.5" hidden="false" customHeight="false" outlineLevel="0" collapsed="false">
      <c r="A318" s="0" t="s">
        <v>883</v>
      </c>
      <c r="B318" s="0" t="n">
        <v>1585.01913971882</v>
      </c>
      <c r="C318" s="0" t="n">
        <v>-0.520707087434905</v>
      </c>
      <c r="D318" s="0" t="n">
        <v>0.147503767136321</v>
      </c>
      <c r="E318" s="0" t="n">
        <v>-3.53012738280558</v>
      </c>
      <c r="F318" s="0" t="n">
        <v>0.000415359633257436</v>
      </c>
      <c r="G318" s="1" t="n">
        <v>0.0213017110858892</v>
      </c>
      <c r="H318" s="1" t="s">
        <v>884</v>
      </c>
      <c r="I318" s="1" t="s">
        <v>885</v>
      </c>
      <c r="J318" s="0" t="n">
        <v>1</v>
      </c>
      <c r="K318" s="0" t="n">
        <v>1</v>
      </c>
      <c r="L318" s="0" t="n">
        <v>1</v>
      </c>
      <c r="M318" s="0" t="n">
        <v>3</v>
      </c>
      <c r="N318" s="0" t="n">
        <v>8439001</v>
      </c>
      <c r="O318" s="0" t="n">
        <v>8453973</v>
      </c>
      <c r="P318" s="0" t="s">
        <v>20</v>
      </c>
    </row>
    <row r="319" customFormat="false" ht="13.5" hidden="false" customHeight="false" outlineLevel="0" collapsed="false">
      <c r="A319" s="0" t="s">
        <v>886</v>
      </c>
      <c r="B319" s="0" t="n">
        <v>372.052067020295</v>
      </c>
      <c r="C319" s="0" t="n">
        <v>-0.840712999314832</v>
      </c>
      <c r="D319" s="0" t="n">
        <v>0.238119690563717</v>
      </c>
      <c r="E319" s="0" t="n">
        <v>-3.53063199991801</v>
      </c>
      <c r="F319" s="0" t="n">
        <v>0.000414568098640791</v>
      </c>
      <c r="G319" s="1" t="n">
        <v>0.0213017110858892</v>
      </c>
      <c r="H319" s="1" t="s">
        <v>887</v>
      </c>
      <c r="I319" s="1" t="s">
        <v>888</v>
      </c>
      <c r="J319" s="0" t="n">
        <v>1</v>
      </c>
      <c r="K319" s="0" t="n">
        <v>1</v>
      </c>
      <c r="L319" s="0" t="e">
        <f aca="false">NA()</f>
        <v>#N/A</v>
      </c>
      <c r="M319" s="0" t="n">
        <v>22</v>
      </c>
      <c r="N319" s="0" t="n">
        <v>23357992</v>
      </c>
      <c r="O319" s="0" t="n">
        <v>23571208</v>
      </c>
      <c r="P319" s="0" t="s">
        <v>26</v>
      </c>
    </row>
    <row r="320" customFormat="false" ht="13.5" hidden="false" customHeight="false" outlineLevel="0" collapsed="false">
      <c r="A320" s="0" t="s">
        <v>889</v>
      </c>
      <c r="B320" s="0" t="n">
        <v>163.367392473505</v>
      </c>
      <c r="C320" s="0" t="n">
        <v>1.04434728091216</v>
      </c>
      <c r="D320" s="0" t="n">
        <v>0.295891069597244</v>
      </c>
      <c r="E320" s="0" t="n">
        <v>3.52949915769234</v>
      </c>
      <c r="F320" s="0" t="n">
        <v>0.000416347029890762</v>
      </c>
      <c r="G320" s="1" t="n">
        <v>0.0213017110858892</v>
      </c>
      <c r="H320" s="1" t="s">
        <v>890</v>
      </c>
      <c r="I320" s="1" t="s">
        <v>891</v>
      </c>
      <c r="J320" s="0" t="n">
        <v>3</v>
      </c>
      <c r="K320" s="0" t="n">
        <v>2</v>
      </c>
      <c r="L320" s="0" t="e">
        <f aca="false">NA()</f>
        <v>#N/A</v>
      </c>
      <c r="M320" s="0" t="n">
        <v>20</v>
      </c>
      <c r="N320" s="0" t="n">
        <v>1365735</v>
      </c>
      <c r="O320" s="0" t="n">
        <v>1398816</v>
      </c>
      <c r="P320" s="0" t="s">
        <v>20</v>
      </c>
    </row>
    <row r="321" customFormat="false" ht="13.5" hidden="false" customHeight="false" outlineLevel="0" collapsed="false">
      <c r="A321" s="0" t="s">
        <v>892</v>
      </c>
      <c r="B321" s="0" t="n">
        <v>149.910002555587</v>
      </c>
      <c r="C321" s="0" t="n">
        <v>1.63653011556611</v>
      </c>
      <c r="D321" s="0" t="n">
        <v>0.463411832482581</v>
      </c>
      <c r="E321" s="0" t="n">
        <v>3.53148107332288</v>
      </c>
      <c r="F321" s="0" t="n">
        <v>0.000413239433875057</v>
      </c>
      <c r="G321" s="1" t="n">
        <v>0.0213017110858892</v>
      </c>
      <c r="H321" s="1" t="s">
        <v>893</v>
      </c>
      <c r="I321" s="1" t="s">
        <v>894</v>
      </c>
      <c r="J321" s="0" t="e">
        <f aca="false">NA()</f>
        <v>#N/A</v>
      </c>
      <c r="K321" s="0" t="e">
        <f aca="false">NA()</f>
        <v>#N/A</v>
      </c>
      <c r="L321" s="0" t="e">
        <f aca="false">NA()</f>
        <v>#N/A</v>
      </c>
      <c r="M321" s="0" t="n">
        <v>24</v>
      </c>
      <c r="N321" s="0" t="n">
        <v>37281832</v>
      </c>
      <c r="O321" s="0" t="n">
        <v>37313654</v>
      </c>
      <c r="P321" s="0" t="s">
        <v>20</v>
      </c>
    </row>
    <row r="322" customFormat="false" ht="13.5" hidden="false" customHeight="false" outlineLevel="0" collapsed="false">
      <c r="A322" s="0" t="s">
        <v>895</v>
      </c>
      <c r="B322" s="0" t="n">
        <v>188.661073495433</v>
      </c>
      <c r="C322" s="0" t="n">
        <v>-1.76432961789902</v>
      </c>
      <c r="D322" s="0" t="n">
        <v>0.500226583373396</v>
      </c>
      <c r="E322" s="0" t="n">
        <v>-3.5270608890892</v>
      </c>
      <c r="F322" s="0" t="n">
        <v>0.000420200118254695</v>
      </c>
      <c r="G322" s="1" t="n">
        <v>0.0213855597684249</v>
      </c>
      <c r="H322" s="1" t="s">
        <v>896</v>
      </c>
      <c r="I322" s="1" t="s">
        <v>897</v>
      </c>
      <c r="J322" s="0" t="e">
        <f aca="false">NA()</f>
        <v>#N/A</v>
      </c>
      <c r="K322" s="0" t="e">
        <f aca="false">NA()</f>
        <v>#N/A</v>
      </c>
      <c r="L322" s="0" t="e">
        <f aca="false">NA()</f>
        <v>#N/A</v>
      </c>
      <c r="M322" s="0" t="n">
        <v>12</v>
      </c>
      <c r="N322" s="0" t="n">
        <v>61064673</v>
      </c>
      <c r="O322" s="0" t="n">
        <v>61067201</v>
      </c>
      <c r="P322" s="0" t="s">
        <v>26</v>
      </c>
    </row>
    <row r="323" customFormat="false" ht="13.5" hidden="false" customHeight="false" outlineLevel="0" collapsed="false">
      <c r="A323" s="0" t="s">
        <v>898</v>
      </c>
      <c r="B323" s="0" t="n">
        <v>3327.44008049791</v>
      </c>
      <c r="C323" s="0" t="n">
        <v>-0.674774287146346</v>
      </c>
      <c r="D323" s="0" t="n">
        <v>0.191384848910775</v>
      </c>
      <c r="E323" s="0" t="n">
        <v>-3.52574559055577</v>
      </c>
      <c r="F323" s="0" t="n">
        <v>0.000422292427812057</v>
      </c>
      <c r="G323" s="1" t="n">
        <v>0.0214250918359725</v>
      </c>
      <c r="H323" s="1" t="s">
        <v>899</v>
      </c>
      <c r="I323" s="1" t="s">
        <v>900</v>
      </c>
      <c r="J323" s="0" t="n">
        <v>2</v>
      </c>
      <c r="K323" s="0" t="e">
        <f aca="false">NA()</f>
        <v>#N/A</v>
      </c>
      <c r="L323" s="0" t="e">
        <f aca="false">NA()</f>
        <v>#N/A</v>
      </c>
      <c r="M323" s="0" t="n">
        <v>4</v>
      </c>
      <c r="N323" s="0" t="n">
        <v>75451285</v>
      </c>
      <c r="O323" s="0" t="n">
        <v>75567973</v>
      </c>
      <c r="P323" s="0" t="s">
        <v>20</v>
      </c>
    </row>
    <row r="324" customFormat="false" ht="13.5" hidden="false" customHeight="false" outlineLevel="0" collapsed="false">
      <c r="A324" s="0" t="s">
        <v>901</v>
      </c>
      <c r="B324" s="0" t="n">
        <v>246.85932970751</v>
      </c>
      <c r="C324" s="0" t="n">
        <v>-1.68609843507198</v>
      </c>
      <c r="D324" s="0" t="n">
        <v>0.478919555899102</v>
      </c>
      <c r="E324" s="0" t="n">
        <v>-3.52062974732066</v>
      </c>
      <c r="F324" s="0" t="n">
        <v>0.000430523307836458</v>
      </c>
      <c r="G324" s="1" t="n">
        <v>0.0217748527683992</v>
      </c>
      <c r="H324" s="1" t="s">
        <v>902</v>
      </c>
      <c r="I324" s="1" t="s">
        <v>903</v>
      </c>
      <c r="J324" s="0" t="e">
        <f aca="false">NA()</f>
        <v>#N/A</v>
      </c>
      <c r="K324" s="0" t="e">
        <f aca="false">NA()</f>
        <v>#N/A</v>
      </c>
      <c r="L324" s="0" t="e">
        <f aca="false">NA()</f>
        <v>#N/A</v>
      </c>
      <c r="M324" s="0" t="s">
        <v>113</v>
      </c>
      <c r="N324" s="0" t="n">
        <v>140154706</v>
      </c>
      <c r="O324" s="0" t="n">
        <v>140182539</v>
      </c>
      <c r="P324" s="0" t="s">
        <v>26</v>
      </c>
    </row>
    <row r="325" customFormat="false" ht="13.5" hidden="false" customHeight="false" outlineLevel="0" collapsed="false">
      <c r="A325" s="0" t="s">
        <v>904</v>
      </c>
      <c r="B325" s="0" t="n">
        <v>2109.48271852737</v>
      </c>
      <c r="C325" s="0" t="n">
        <v>-0.540851117670734</v>
      </c>
      <c r="D325" s="0" t="n">
        <v>0.153716225706367</v>
      </c>
      <c r="E325" s="0" t="n">
        <v>-3.51850375707169</v>
      </c>
      <c r="F325" s="0" t="n">
        <v>0.000433987670577609</v>
      </c>
      <c r="G325" s="1" t="n">
        <v>0.02188211517965</v>
      </c>
      <c r="H325" s="1" t="s">
        <v>905</v>
      </c>
      <c r="I325" s="1" t="s">
        <v>906</v>
      </c>
      <c r="J325" s="0" t="n">
        <v>1</v>
      </c>
      <c r="K325" s="0" t="e">
        <f aca="false">NA()</f>
        <v>#N/A</v>
      </c>
      <c r="L325" s="0" t="e">
        <f aca="false">NA()</f>
        <v>#N/A</v>
      </c>
      <c r="M325" s="0" t="n">
        <v>2</v>
      </c>
      <c r="N325" s="0" t="n">
        <v>113649874</v>
      </c>
      <c r="O325" s="0" t="n">
        <v>113891180</v>
      </c>
      <c r="P325" s="0" t="s">
        <v>26</v>
      </c>
    </row>
    <row r="326" customFormat="false" ht="13.5" hidden="false" customHeight="false" outlineLevel="0" collapsed="false">
      <c r="A326" s="0" t="s">
        <v>907</v>
      </c>
      <c r="B326" s="0" t="n">
        <v>371.126958565587</v>
      </c>
      <c r="C326" s="0" t="n">
        <v>-0.808061450853684</v>
      </c>
      <c r="D326" s="0" t="n">
        <v>0.229932421469449</v>
      </c>
      <c r="E326" s="0" t="n">
        <v>-3.51434323915494</v>
      </c>
      <c r="F326" s="0" t="n">
        <v>0.000440842782089727</v>
      </c>
      <c r="G326" s="1" t="n">
        <v>0.022159152929362</v>
      </c>
      <c r="H326" s="1" t="s">
        <v>908</v>
      </c>
      <c r="I326" s="1" t="s">
        <v>909</v>
      </c>
      <c r="J326" s="0" t="n">
        <v>9</v>
      </c>
      <c r="K326" s="0" t="n">
        <v>5</v>
      </c>
      <c r="L326" s="0" t="n">
        <v>3</v>
      </c>
      <c r="M326" s="0" t="n">
        <v>3</v>
      </c>
      <c r="N326" s="0" t="n">
        <v>31967841</v>
      </c>
      <c r="O326" s="0" t="n">
        <v>31971684</v>
      </c>
      <c r="P326" s="0" t="s">
        <v>20</v>
      </c>
    </row>
    <row r="327" customFormat="false" ht="13.5" hidden="false" customHeight="false" outlineLevel="0" collapsed="false">
      <c r="A327" s="0" t="s">
        <v>910</v>
      </c>
      <c r="B327" s="0" t="n">
        <v>80.6832041680526</v>
      </c>
      <c r="C327" s="0" t="n">
        <v>1.28244395863984</v>
      </c>
      <c r="D327" s="0" t="n">
        <v>0.365128951767133</v>
      </c>
      <c r="E327" s="0" t="n">
        <v>3.51230422138023</v>
      </c>
      <c r="F327" s="0" t="n">
        <v>0.000444239169306875</v>
      </c>
      <c r="G327" s="1" t="n">
        <v>0.0222611664964054</v>
      </c>
      <c r="H327" s="1" t="s">
        <v>911</v>
      </c>
      <c r="I327" s="1" t="s">
        <v>912</v>
      </c>
      <c r="J327" s="0" t="n">
        <v>12</v>
      </c>
      <c r="K327" s="0" t="n">
        <v>6</v>
      </c>
      <c r="L327" s="0" t="n">
        <v>3</v>
      </c>
      <c r="M327" s="0" t="n">
        <v>5</v>
      </c>
      <c r="N327" s="0" t="n">
        <v>66293051</v>
      </c>
      <c r="O327" s="0" t="n">
        <v>66359522</v>
      </c>
      <c r="P327" s="0" t="s">
        <v>20</v>
      </c>
    </row>
    <row r="328" customFormat="false" ht="13.5" hidden="false" customHeight="false" outlineLevel="0" collapsed="false">
      <c r="A328" s="0" t="s">
        <v>913</v>
      </c>
      <c r="B328" s="0" t="n">
        <v>47.6625595199989</v>
      </c>
      <c r="C328" s="0" t="n">
        <v>-1.16167938073775</v>
      </c>
      <c r="D328" s="0" t="n">
        <v>0.331750064642877</v>
      </c>
      <c r="E328" s="0" t="n">
        <v>-3.50167039752735</v>
      </c>
      <c r="F328" s="0" t="n">
        <v>0.000462351211247333</v>
      </c>
      <c r="G328" s="1" t="n">
        <v>0.0230977049888775</v>
      </c>
      <c r="H328" s="1" t="s">
        <v>914</v>
      </c>
      <c r="I328" s="1" t="s">
        <v>915</v>
      </c>
      <c r="J328" s="0" t="n">
        <v>3</v>
      </c>
      <c r="K328" s="0" t="n">
        <v>2</v>
      </c>
      <c r="L328" s="0" t="n">
        <v>1</v>
      </c>
      <c r="M328" s="0" t="n">
        <v>22</v>
      </c>
      <c r="N328" s="0" t="n">
        <v>53944135</v>
      </c>
      <c r="O328" s="0" t="n">
        <v>53945136</v>
      </c>
      <c r="P328" s="0" t="s">
        <v>20</v>
      </c>
    </row>
    <row r="329" customFormat="false" ht="13.5" hidden="false" customHeight="false" outlineLevel="0" collapsed="false">
      <c r="A329" s="0" t="s">
        <v>916</v>
      </c>
      <c r="B329" s="0" t="n">
        <v>1335.76875674283</v>
      </c>
      <c r="C329" s="0" t="n">
        <v>-0.878409038598242</v>
      </c>
      <c r="D329" s="0" t="n">
        <v>0.251188766101837</v>
      </c>
      <c r="E329" s="0" t="n">
        <v>-3.49700765774738</v>
      </c>
      <c r="F329" s="0" t="n">
        <v>0.00047050832589289</v>
      </c>
      <c r="G329" s="1" t="n">
        <v>0.02329716385585</v>
      </c>
      <c r="H329" s="1" t="s">
        <v>917</v>
      </c>
      <c r="I329" s="1" t="s">
        <v>918</v>
      </c>
      <c r="J329" s="0" t="n">
        <v>9</v>
      </c>
      <c r="K329" s="0" t="n">
        <v>5</v>
      </c>
      <c r="L329" s="0" t="n">
        <v>2</v>
      </c>
      <c r="M329" s="0" t="n">
        <v>14</v>
      </c>
      <c r="N329" s="0" t="n">
        <v>34040796</v>
      </c>
      <c r="O329" s="0" t="n">
        <v>34340573</v>
      </c>
      <c r="P329" s="0" t="s">
        <v>20</v>
      </c>
    </row>
    <row r="330" customFormat="false" ht="13.5" hidden="false" customHeight="false" outlineLevel="0" collapsed="false">
      <c r="A330" s="0" t="s">
        <v>919</v>
      </c>
      <c r="B330" s="0" t="n">
        <v>1092.9833476161</v>
      </c>
      <c r="C330" s="0" t="n">
        <v>-1.29598015476184</v>
      </c>
      <c r="D330" s="0" t="n">
        <v>0.370588229255916</v>
      </c>
      <c r="E330" s="0" t="n">
        <v>-3.49708936348022</v>
      </c>
      <c r="F330" s="0" t="n">
        <v>0.000470364239372457</v>
      </c>
      <c r="G330" s="1" t="n">
        <v>0.02329716385585</v>
      </c>
      <c r="H330" s="1" t="s">
        <v>920</v>
      </c>
      <c r="I330" s="1" t="s">
        <v>921</v>
      </c>
      <c r="J330" s="0" t="n">
        <v>2</v>
      </c>
      <c r="K330" s="0" t="n">
        <v>1</v>
      </c>
      <c r="L330" s="0" t="e">
        <f aca="false">NA()</f>
        <v>#N/A</v>
      </c>
      <c r="M330" s="0" t="n">
        <v>16</v>
      </c>
      <c r="N330" s="0" t="n">
        <v>39957137</v>
      </c>
      <c r="O330" s="0" t="n">
        <v>39971282</v>
      </c>
      <c r="P330" s="0" t="s">
        <v>26</v>
      </c>
    </row>
    <row r="331" customFormat="false" ht="13.5" hidden="false" customHeight="false" outlineLevel="0" collapsed="false">
      <c r="A331" s="0" t="s">
        <v>922</v>
      </c>
      <c r="B331" s="0" t="n">
        <v>28.6136243491022</v>
      </c>
      <c r="C331" s="0" t="n">
        <v>1.53937309406169</v>
      </c>
      <c r="D331" s="0" t="n">
        <v>0.440206295853315</v>
      </c>
      <c r="E331" s="0" t="n">
        <v>3.49693566076266</v>
      </c>
      <c r="F331" s="0" t="n">
        <v>0.000470635325345367</v>
      </c>
      <c r="G331" s="1" t="n">
        <v>0.02329716385585</v>
      </c>
      <c r="H331" s="1" t="s">
        <v>923</v>
      </c>
      <c r="I331" s="1" t="s">
        <v>924</v>
      </c>
      <c r="J331" s="0" t="n">
        <v>4</v>
      </c>
      <c r="K331" s="0" t="n">
        <v>3</v>
      </c>
      <c r="L331" s="0" t="n">
        <v>1</v>
      </c>
      <c r="M331" s="0" t="n">
        <v>10</v>
      </c>
      <c r="N331" s="0" t="n">
        <v>89488356</v>
      </c>
      <c r="O331" s="0" t="n">
        <v>89523829</v>
      </c>
      <c r="P331" s="0" t="s">
        <v>20</v>
      </c>
    </row>
    <row r="332" customFormat="false" ht="13.5" hidden="false" customHeight="false" outlineLevel="0" collapsed="false">
      <c r="A332" s="0" t="s">
        <v>925</v>
      </c>
      <c r="B332" s="0" t="n">
        <v>859.601528663143</v>
      </c>
      <c r="C332" s="0" t="n">
        <v>-0.903111470053188</v>
      </c>
      <c r="D332" s="0" t="n">
        <v>0.258339413853121</v>
      </c>
      <c r="E332" s="0" t="n">
        <v>-3.49583308479074</v>
      </c>
      <c r="F332" s="0" t="n">
        <v>0.000472584219065428</v>
      </c>
      <c r="G332" s="1" t="n">
        <v>0.0233227472475744</v>
      </c>
      <c r="H332" s="1" t="s">
        <v>926</v>
      </c>
      <c r="I332" s="1" t="s">
        <v>927</v>
      </c>
      <c r="J332" s="0" t="n">
        <v>13</v>
      </c>
      <c r="K332" s="0" t="n">
        <v>3</v>
      </c>
      <c r="L332" s="0" t="n">
        <v>1</v>
      </c>
      <c r="M332" s="0" t="n">
        <v>5</v>
      </c>
      <c r="N332" s="0" t="n">
        <v>75927872</v>
      </c>
      <c r="O332" s="0" t="n">
        <v>75939915</v>
      </c>
      <c r="P332" s="0" t="s">
        <v>26</v>
      </c>
    </row>
    <row r="333" customFormat="false" ht="13.5" hidden="false" customHeight="false" outlineLevel="0" collapsed="false">
      <c r="A333" s="0" t="s">
        <v>928</v>
      </c>
      <c r="B333" s="0" t="n">
        <v>957.310945731331</v>
      </c>
      <c r="C333" s="0" t="n">
        <v>1.42860508988203</v>
      </c>
      <c r="D333" s="0" t="n">
        <v>0.409061256431806</v>
      </c>
      <c r="E333" s="0" t="n">
        <v>3.49239891928067</v>
      </c>
      <c r="F333" s="0" t="n">
        <v>0.000478702738074357</v>
      </c>
      <c r="G333" s="1" t="n">
        <v>0.023553331698728</v>
      </c>
      <c r="H333" s="1" t="s">
        <v>929</v>
      </c>
      <c r="I333" s="1" t="s">
        <v>930</v>
      </c>
      <c r="J333" s="0" t="n">
        <v>3</v>
      </c>
      <c r="K333" s="0" t="n">
        <v>1</v>
      </c>
      <c r="L333" s="0" t="e">
        <f aca="false">NA()</f>
        <v>#N/A</v>
      </c>
      <c r="M333" s="0" t="n">
        <v>29</v>
      </c>
      <c r="N333" s="0" t="n">
        <v>41396639</v>
      </c>
      <c r="O333" s="0" t="n">
        <v>41400056</v>
      </c>
      <c r="P333" s="0" t="s">
        <v>20</v>
      </c>
    </row>
    <row r="334" customFormat="false" ht="13.5" hidden="false" customHeight="false" outlineLevel="0" collapsed="false">
      <c r="A334" s="0" t="s">
        <v>931</v>
      </c>
      <c r="B334" s="0" t="n">
        <v>9186.25992890705</v>
      </c>
      <c r="C334" s="0" t="n">
        <v>-0.388097052442078</v>
      </c>
      <c r="D334" s="0" t="n">
        <v>0.111394086870366</v>
      </c>
      <c r="E334" s="0" t="n">
        <v>-3.48400048284179</v>
      </c>
      <c r="F334" s="0" t="n">
        <v>0.000493978596772441</v>
      </c>
      <c r="G334" s="1" t="n">
        <v>0.024110215766295</v>
      </c>
      <c r="H334" s="1" t="s">
        <v>932</v>
      </c>
      <c r="I334" s="1" t="s">
        <v>933</v>
      </c>
      <c r="J334" s="0" t="n">
        <v>1</v>
      </c>
      <c r="K334" s="0" t="e">
        <f aca="false">NA()</f>
        <v>#N/A</v>
      </c>
      <c r="L334" s="0" t="e">
        <f aca="false">NA()</f>
        <v>#N/A</v>
      </c>
      <c r="M334" s="0" t="n">
        <v>18</v>
      </c>
      <c r="N334" s="0" t="n">
        <v>36221702</v>
      </c>
      <c r="O334" s="0" t="n">
        <v>36243479</v>
      </c>
      <c r="P334" s="0" t="s">
        <v>20</v>
      </c>
    </row>
    <row r="335" customFormat="false" ht="13.5" hidden="false" customHeight="false" outlineLevel="0" collapsed="false">
      <c r="A335" s="0" t="s">
        <v>934</v>
      </c>
      <c r="B335" s="0" t="n">
        <v>1110.81657812478</v>
      </c>
      <c r="C335" s="0" t="n">
        <v>0.37266653044376</v>
      </c>
      <c r="D335" s="0" t="n">
        <v>0.106973162397641</v>
      </c>
      <c r="E335" s="0" t="n">
        <v>3.48373855732601</v>
      </c>
      <c r="F335" s="0" t="n">
        <v>0.000494462241553637</v>
      </c>
      <c r="G335" s="1" t="n">
        <v>0.024110215766295</v>
      </c>
      <c r="H335" s="1" t="s">
        <v>935</v>
      </c>
      <c r="I335" s="1" t="s">
        <v>936</v>
      </c>
      <c r="J335" s="0" t="n">
        <v>1</v>
      </c>
      <c r="K335" s="0" t="n">
        <v>1</v>
      </c>
      <c r="L335" s="0" t="e">
        <f aca="false">NA()</f>
        <v>#N/A</v>
      </c>
      <c r="M335" s="0" t="n">
        <v>20</v>
      </c>
      <c r="N335" s="0" t="n">
        <v>71916825</v>
      </c>
      <c r="O335" s="0" t="n">
        <v>71932650</v>
      </c>
      <c r="P335" s="0" t="s">
        <v>26</v>
      </c>
    </row>
    <row r="336" customFormat="false" ht="13.5" hidden="false" customHeight="false" outlineLevel="0" collapsed="false">
      <c r="A336" s="0" t="s">
        <v>937</v>
      </c>
      <c r="B336" s="0" t="n">
        <v>83.8259301628633</v>
      </c>
      <c r="C336" s="0" t="n">
        <v>1.35007185947894</v>
      </c>
      <c r="D336" s="0" t="n">
        <v>0.387378958010858</v>
      </c>
      <c r="E336" s="0" t="n">
        <v>3.48514505385474</v>
      </c>
      <c r="F336" s="0" t="n">
        <v>0.000491870320352263</v>
      </c>
      <c r="G336" s="1" t="n">
        <v>0.024110215766295</v>
      </c>
      <c r="H336" s="1" t="s">
        <v>938</v>
      </c>
      <c r="I336" s="1" t="s">
        <v>939</v>
      </c>
      <c r="J336" s="0" t="e">
        <f aca="false">NA()</f>
        <v>#N/A</v>
      </c>
      <c r="K336" s="0" t="e">
        <f aca="false">NA()</f>
        <v>#N/A</v>
      </c>
      <c r="L336" s="0" t="e">
        <f aca="false">NA()</f>
        <v>#N/A</v>
      </c>
      <c r="M336" s="0" t="n">
        <v>1</v>
      </c>
      <c r="N336" s="0" t="n">
        <v>2490259</v>
      </c>
      <c r="O336" s="0" t="n">
        <v>2502545</v>
      </c>
      <c r="P336" s="0" t="s">
        <v>20</v>
      </c>
    </row>
    <row r="337" customFormat="false" ht="13.5" hidden="false" customHeight="false" outlineLevel="0" collapsed="false">
      <c r="A337" s="0" t="s">
        <v>940</v>
      </c>
      <c r="B337" s="0" t="n">
        <v>1320.08181815492</v>
      </c>
      <c r="C337" s="0" t="n">
        <v>1.21566184830674</v>
      </c>
      <c r="D337" s="0" t="n">
        <v>0.34926677410707</v>
      </c>
      <c r="E337" s="0" t="n">
        <v>3.4806112073348</v>
      </c>
      <c r="F337" s="0" t="n">
        <v>0.000500271096698312</v>
      </c>
      <c r="G337" s="1" t="n">
        <v>0.0243206420323245</v>
      </c>
      <c r="H337" s="1" t="s">
        <v>941</v>
      </c>
      <c r="I337" s="1" t="s">
        <v>942</v>
      </c>
      <c r="J337" s="0" t="n">
        <v>6</v>
      </c>
      <c r="K337" s="0" t="n">
        <v>3</v>
      </c>
      <c r="L337" s="0" t="e">
        <f aca="false">NA()</f>
        <v>#N/A</v>
      </c>
      <c r="M337" s="0" t="n">
        <v>10</v>
      </c>
      <c r="N337" s="0" t="n">
        <v>65243195</v>
      </c>
      <c r="O337" s="0" t="n">
        <v>65246838</v>
      </c>
      <c r="P337" s="0" t="s">
        <v>26</v>
      </c>
    </row>
    <row r="338" customFormat="false" ht="13.5" hidden="false" customHeight="false" outlineLevel="0" collapsed="false">
      <c r="A338" s="0" t="s">
        <v>943</v>
      </c>
      <c r="B338" s="0" t="n">
        <v>433.217782343645</v>
      </c>
      <c r="C338" s="0" t="n">
        <v>0.9782746452146</v>
      </c>
      <c r="D338" s="0" t="n">
        <v>0.281275058221677</v>
      </c>
      <c r="E338" s="0" t="n">
        <v>3.47799997411646</v>
      </c>
      <c r="F338" s="0" t="n">
        <v>0.000505169973682039</v>
      </c>
      <c r="G338" s="1" t="n">
        <v>0.0244779135508419</v>
      </c>
      <c r="H338" s="1" t="s">
        <v>944</v>
      </c>
      <c r="I338" s="1" t="s">
        <v>945</v>
      </c>
      <c r="J338" s="0" t="n">
        <v>4</v>
      </c>
      <c r="K338" s="0" t="e">
        <f aca="false">NA()</f>
        <v>#N/A</v>
      </c>
      <c r="L338" s="0" t="e">
        <f aca="false">NA()</f>
        <v>#N/A</v>
      </c>
      <c r="M338" s="0" t="n">
        <v>3</v>
      </c>
      <c r="N338" s="0" t="n">
        <v>100419939</v>
      </c>
      <c r="O338" s="0" t="n">
        <v>100445702</v>
      </c>
      <c r="P338" s="0" t="s">
        <v>26</v>
      </c>
    </row>
    <row r="339" customFormat="false" ht="13.5" hidden="false" customHeight="false" outlineLevel="0" collapsed="false">
      <c r="A339" s="0" t="s">
        <v>946</v>
      </c>
      <c r="B339" s="0" t="n">
        <v>130.165424708788</v>
      </c>
      <c r="C339" s="0" t="n">
        <v>-0.899199870984268</v>
      </c>
      <c r="D339" s="0" t="n">
        <v>0.258592240717934</v>
      </c>
      <c r="E339" s="0" t="n">
        <v>-3.47728867845301</v>
      </c>
      <c r="F339" s="0" t="n">
        <v>0.000506512149492431</v>
      </c>
      <c r="G339" s="1" t="n">
        <v>0.0244779135508419</v>
      </c>
      <c r="H339" s="1" t="s">
        <v>947</v>
      </c>
      <c r="I339" s="1" t="s">
        <v>948</v>
      </c>
      <c r="J339" s="0" t="n">
        <v>2</v>
      </c>
      <c r="K339" s="0" t="n">
        <v>1</v>
      </c>
      <c r="L339" s="0" t="e">
        <f aca="false">NA()</f>
        <v>#N/A</v>
      </c>
      <c r="M339" s="0" t="n">
        <v>10</v>
      </c>
      <c r="N339" s="0" t="n">
        <v>11773706</v>
      </c>
      <c r="O339" s="0" t="n">
        <v>11786080</v>
      </c>
      <c r="P339" s="0" t="s">
        <v>26</v>
      </c>
    </row>
    <row r="340" customFormat="false" ht="13.5" hidden="false" customHeight="false" outlineLevel="0" collapsed="false">
      <c r="A340" s="0" t="s">
        <v>949</v>
      </c>
      <c r="B340" s="0" t="n">
        <v>1063.00084551389</v>
      </c>
      <c r="C340" s="0" t="n">
        <v>-0.901434915537984</v>
      </c>
      <c r="D340" s="0" t="n">
        <v>0.259387503996792</v>
      </c>
      <c r="E340" s="0" t="n">
        <v>-3.47524418735735</v>
      </c>
      <c r="F340" s="0" t="n">
        <v>0.000510388525141924</v>
      </c>
      <c r="G340" s="1" t="n">
        <v>0.0245479960064392</v>
      </c>
      <c r="H340" s="1" t="s">
        <v>950</v>
      </c>
      <c r="I340" s="1" t="s">
        <v>951</v>
      </c>
      <c r="J340" s="0" t="n">
        <v>5</v>
      </c>
      <c r="K340" s="0" t="n">
        <v>1</v>
      </c>
      <c r="L340" s="0" t="e">
        <f aca="false">NA()</f>
        <v>#N/A</v>
      </c>
      <c r="M340" s="0" t="n">
        <v>7</v>
      </c>
      <c r="N340" s="0" t="n">
        <v>45030310</v>
      </c>
      <c r="O340" s="0" t="n">
        <v>45032845</v>
      </c>
      <c r="P340" s="0" t="s">
        <v>20</v>
      </c>
    </row>
    <row r="341" customFormat="false" ht="13.5" hidden="false" customHeight="false" outlineLevel="0" collapsed="false">
      <c r="A341" s="0" t="s">
        <v>952</v>
      </c>
      <c r="B341" s="0" t="n">
        <v>96.6652508405747</v>
      </c>
      <c r="C341" s="0" t="n">
        <v>-1.73276156264308</v>
      </c>
      <c r="D341" s="0" t="n">
        <v>0.498645733269202</v>
      </c>
      <c r="E341" s="0" t="n">
        <v>-3.47493510329031</v>
      </c>
      <c r="F341" s="0" t="n">
        <v>0.000510976952362942</v>
      </c>
      <c r="G341" s="1" t="n">
        <v>0.0245479960064392</v>
      </c>
      <c r="H341" s="1" t="e">
        <f aca="false">NA()</f>
        <v>#N/A</v>
      </c>
      <c r="I341" s="1" t="e">
        <f aca="false">NA()</f>
        <v>#N/A</v>
      </c>
      <c r="J341" s="0" t="e">
        <f aca="false">NA()</f>
        <v>#N/A</v>
      </c>
      <c r="K341" s="0" t="e">
        <f aca="false">NA()</f>
        <v>#N/A</v>
      </c>
      <c r="L341" s="0" t="e">
        <f aca="false">NA()</f>
        <v>#N/A</v>
      </c>
    </row>
    <row r="342" customFormat="false" ht="13.5" hidden="false" customHeight="false" outlineLevel="0" collapsed="false">
      <c r="A342" s="0" t="s">
        <v>953</v>
      </c>
      <c r="B342" s="0" t="n">
        <v>2479.5164166751</v>
      </c>
      <c r="C342" s="0" t="n">
        <v>0.491297136404593</v>
      </c>
      <c r="D342" s="0" t="n">
        <v>0.141607845399173</v>
      </c>
      <c r="E342" s="0" t="n">
        <v>3.46942032074348</v>
      </c>
      <c r="F342" s="0" t="n">
        <v>0.000521582753485002</v>
      </c>
      <c r="G342" s="1" t="n">
        <v>0.0249838138919316</v>
      </c>
      <c r="H342" s="1" t="s">
        <v>954</v>
      </c>
      <c r="I342" s="1" t="s">
        <v>955</v>
      </c>
      <c r="J342" s="0" t="n">
        <v>1</v>
      </c>
      <c r="K342" s="0" t="e">
        <f aca="false">NA()</f>
        <v>#N/A</v>
      </c>
      <c r="L342" s="0" t="e">
        <f aca="false">NA()</f>
        <v>#N/A</v>
      </c>
      <c r="M342" s="0" t="n">
        <v>25</v>
      </c>
      <c r="N342" s="0" t="n">
        <v>42015483</v>
      </c>
      <c r="O342" s="0" t="n">
        <v>42035250</v>
      </c>
      <c r="P342" s="0" t="s">
        <v>20</v>
      </c>
    </row>
    <row r="343" customFormat="false" ht="13.5" hidden="false" customHeight="false" outlineLevel="0" collapsed="false">
      <c r="A343" s="0" t="s">
        <v>956</v>
      </c>
      <c r="B343" s="0" t="n">
        <v>207337.867766699</v>
      </c>
      <c r="C343" s="0" t="n">
        <v>1.25557256795848</v>
      </c>
      <c r="D343" s="0" t="n">
        <v>0.362354911128215</v>
      </c>
      <c r="E343" s="0" t="n">
        <v>3.46503532696486</v>
      </c>
      <c r="F343" s="0" t="n">
        <v>0.000530161832547507</v>
      </c>
      <c r="G343" s="1" t="n">
        <v>0.0252165125047136</v>
      </c>
      <c r="H343" s="1" t="s">
        <v>957</v>
      </c>
      <c r="I343" s="1" t="s">
        <v>958</v>
      </c>
      <c r="J343" s="0" t="n">
        <v>3</v>
      </c>
      <c r="K343" s="0" t="n">
        <v>2</v>
      </c>
      <c r="L343" s="0" t="n">
        <v>1</v>
      </c>
      <c r="M343" s="0" t="n">
        <v>22</v>
      </c>
      <c r="N343" s="0" t="n">
        <v>53521906</v>
      </c>
      <c r="O343" s="0" t="n">
        <v>53556089</v>
      </c>
      <c r="P343" s="0" t="s">
        <v>20</v>
      </c>
    </row>
    <row r="344" customFormat="false" ht="13.5" hidden="false" customHeight="false" outlineLevel="0" collapsed="false">
      <c r="A344" s="0" t="s">
        <v>959</v>
      </c>
      <c r="B344" s="0" t="n">
        <v>1223.02179673685</v>
      </c>
      <c r="C344" s="0" t="n">
        <v>0.909942892156256</v>
      </c>
      <c r="D344" s="0" t="n">
        <v>0.262642602122361</v>
      </c>
      <c r="E344" s="0" t="n">
        <v>3.46456700018654</v>
      </c>
      <c r="F344" s="0" t="n">
        <v>0.000531085827650544</v>
      </c>
      <c r="G344" s="1" t="n">
        <v>0.0252165125047136</v>
      </c>
      <c r="H344" s="1" t="s">
        <v>960</v>
      </c>
      <c r="I344" s="1" t="s">
        <v>961</v>
      </c>
      <c r="J344" s="0" t="n">
        <v>3</v>
      </c>
      <c r="K344" s="0" t="n">
        <v>1</v>
      </c>
      <c r="L344" s="0" t="e">
        <f aca="false">NA()</f>
        <v>#N/A</v>
      </c>
      <c r="M344" s="0" t="n">
        <v>2</v>
      </c>
      <c r="N344" s="0" t="n">
        <v>129707282</v>
      </c>
      <c r="O344" s="0" t="n">
        <v>129711866</v>
      </c>
      <c r="P344" s="0" t="s">
        <v>20</v>
      </c>
    </row>
    <row r="345" customFormat="false" ht="13.5" hidden="false" customHeight="false" outlineLevel="0" collapsed="false">
      <c r="A345" s="0" t="s">
        <v>962</v>
      </c>
      <c r="B345" s="0" t="n">
        <v>331.600557195893</v>
      </c>
      <c r="C345" s="0" t="n">
        <v>0.824257261326208</v>
      </c>
      <c r="D345" s="0" t="n">
        <v>0.237844050756061</v>
      </c>
      <c r="E345" s="0" t="n">
        <v>3.46553659301568</v>
      </c>
      <c r="F345" s="0" t="n">
        <v>0.000529174509143857</v>
      </c>
      <c r="G345" s="1" t="n">
        <v>0.0252165125047136</v>
      </c>
      <c r="H345" s="1" t="s">
        <v>963</v>
      </c>
      <c r="I345" s="1" t="s">
        <v>964</v>
      </c>
      <c r="J345" s="0" t="n">
        <v>7</v>
      </c>
      <c r="K345" s="0" t="n">
        <v>2</v>
      </c>
      <c r="L345" s="0" t="e">
        <f aca="false">NA()</f>
        <v>#N/A</v>
      </c>
      <c r="M345" s="0" t="n">
        <v>5</v>
      </c>
      <c r="N345" s="0" t="n">
        <v>107374654</v>
      </c>
      <c r="O345" s="0" t="n">
        <v>107377720</v>
      </c>
      <c r="P345" s="0" t="s">
        <v>26</v>
      </c>
    </row>
    <row r="346" customFormat="false" ht="13.5" hidden="false" customHeight="false" outlineLevel="0" collapsed="false">
      <c r="A346" s="0" t="s">
        <v>965</v>
      </c>
      <c r="B346" s="0" t="n">
        <v>43.7015044407493</v>
      </c>
      <c r="C346" s="0" t="n">
        <v>-1.81078571228205</v>
      </c>
      <c r="D346" s="0" t="n">
        <v>0.522943138077686</v>
      </c>
      <c r="E346" s="0" t="n">
        <v>-3.46268184900256</v>
      </c>
      <c r="F346" s="0" t="n">
        <v>0.00053482037454837</v>
      </c>
      <c r="G346" s="1" t="n">
        <v>0.0253200134299266</v>
      </c>
      <c r="H346" s="1" t="s">
        <v>966</v>
      </c>
      <c r="I346" s="1" t="s">
        <v>967</v>
      </c>
      <c r="J346" s="0" t="n">
        <v>4</v>
      </c>
      <c r="K346" s="0" t="n">
        <v>1</v>
      </c>
      <c r="L346" s="0" t="n">
        <v>1</v>
      </c>
      <c r="M346" s="0" t="n">
        <v>3</v>
      </c>
      <c r="N346" s="0" t="n">
        <v>80071689</v>
      </c>
      <c r="O346" s="0" t="n">
        <v>80147000</v>
      </c>
      <c r="P346" s="0" t="s">
        <v>26</v>
      </c>
    </row>
    <row r="347" customFormat="false" ht="13.5" hidden="false" customHeight="false" outlineLevel="0" collapsed="false">
      <c r="A347" s="0" t="s">
        <v>968</v>
      </c>
      <c r="B347" s="0" t="n">
        <v>679.901162533709</v>
      </c>
      <c r="C347" s="0" t="n">
        <v>0.474962811342801</v>
      </c>
      <c r="D347" s="0" t="n">
        <v>0.13720711408176</v>
      </c>
      <c r="E347" s="0" t="n">
        <v>3.46164857792851</v>
      </c>
      <c r="F347" s="0" t="n">
        <v>0.000536877685984944</v>
      </c>
      <c r="G347" s="1" t="n">
        <v>0.0253437391129009</v>
      </c>
      <c r="H347" s="1" t="s">
        <v>969</v>
      </c>
      <c r="I347" s="1" t="s">
        <v>970</v>
      </c>
      <c r="J347" s="0" t="n">
        <v>4</v>
      </c>
      <c r="K347" s="0" t="n">
        <v>1</v>
      </c>
      <c r="L347" s="0" t="n">
        <v>1</v>
      </c>
      <c r="M347" s="0" t="n">
        <v>19</v>
      </c>
      <c r="N347" s="0" t="n">
        <v>13157430</v>
      </c>
      <c r="O347" s="0" t="n">
        <v>13190887</v>
      </c>
      <c r="P347" s="0" t="s">
        <v>26</v>
      </c>
    </row>
    <row r="348" customFormat="false" ht="13.5" hidden="false" customHeight="false" outlineLevel="0" collapsed="false">
      <c r="A348" s="0" t="s">
        <v>971</v>
      </c>
      <c r="B348" s="0" t="n">
        <v>634.920742121812</v>
      </c>
      <c r="C348" s="0" t="n">
        <v>0.671841687750744</v>
      </c>
      <c r="D348" s="0" t="n">
        <v>0.194178467523971</v>
      </c>
      <c r="E348" s="0" t="n">
        <v>3.45991858066243</v>
      </c>
      <c r="F348" s="0" t="n">
        <v>0.000540338741594693</v>
      </c>
      <c r="G348" s="1" t="n">
        <v>0.0254334009988762</v>
      </c>
      <c r="H348" s="1" t="s">
        <v>972</v>
      </c>
      <c r="I348" s="1" t="s">
        <v>973</v>
      </c>
      <c r="J348" s="0" t="n">
        <v>3</v>
      </c>
      <c r="K348" s="0" t="n">
        <v>2</v>
      </c>
      <c r="L348" s="0" t="e">
        <f aca="false">NA()</f>
        <v>#N/A</v>
      </c>
      <c r="M348" s="0" t="n">
        <v>9</v>
      </c>
      <c r="N348" s="0" t="n">
        <v>82549526</v>
      </c>
      <c r="O348" s="0" t="n">
        <v>82550198</v>
      </c>
      <c r="P348" s="0" t="s">
        <v>26</v>
      </c>
    </row>
    <row r="349" customFormat="false" ht="13.5" hidden="false" customHeight="false" outlineLevel="0" collapsed="false">
      <c r="A349" s="0" t="s">
        <v>974</v>
      </c>
      <c r="B349" s="0" t="n">
        <v>1585.09318564694</v>
      </c>
      <c r="C349" s="0" t="n">
        <v>0.491271362983955</v>
      </c>
      <c r="D349" s="0" t="n">
        <v>0.142090434938865</v>
      </c>
      <c r="E349" s="0" t="n">
        <v>3.45745555072251</v>
      </c>
      <c r="F349" s="0" t="n">
        <v>0.000545302190600171</v>
      </c>
      <c r="G349" s="1" t="n">
        <v>0.0255930590089752</v>
      </c>
      <c r="H349" s="1" t="s">
        <v>975</v>
      </c>
      <c r="I349" s="1" t="s">
        <v>976</v>
      </c>
      <c r="J349" s="0" t="e">
        <f aca="false">NA()</f>
        <v>#N/A</v>
      </c>
      <c r="K349" s="0" t="e">
        <f aca="false">NA()</f>
        <v>#N/A</v>
      </c>
      <c r="L349" s="0" t="e">
        <f aca="false">NA()</f>
        <v>#N/A</v>
      </c>
      <c r="M349" s="0" t="n">
        <v>21</v>
      </c>
      <c r="N349" s="0" t="n">
        <v>31442649</v>
      </c>
      <c r="O349" s="0" t="n">
        <v>31450480</v>
      </c>
      <c r="P349" s="0" t="s">
        <v>20</v>
      </c>
    </row>
    <row r="350" customFormat="false" ht="13.5" hidden="false" customHeight="false" outlineLevel="0" collapsed="false">
      <c r="A350" s="0" t="s">
        <v>977</v>
      </c>
      <c r="B350" s="0" t="n">
        <v>1151.79185211259</v>
      </c>
      <c r="C350" s="0" t="n">
        <v>0.653341948067207</v>
      </c>
      <c r="D350" s="0" t="n">
        <v>0.189161089899644</v>
      </c>
      <c r="E350" s="0" t="n">
        <v>3.45389185700836</v>
      </c>
      <c r="F350" s="0" t="n">
        <v>0.000552558903150986</v>
      </c>
      <c r="G350" s="1" t="n">
        <v>0.0258591215422901</v>
      </c>
      <c r="H350" s="1" t="s">
        <v>978</v>
      </c>
      <c r="I350" s="1" t="s">
        <v>979</v>
      </c>
      <c r="J350" s="0" t="e">
        <f aca="false">NA()</f>
        <v>#N/A</v>
      </c>
      <c r="K350" s="0" t="e">
        <f aca="false">NA()</f>
        <v>#N/A</v>
      </c>
      <c r="L350" s="0" t="e">
        <f aca="false">NA()</f>
        <v>#N/A</v>
      </c>
      <c r="M350" s="0" t="n">
        <v>17</v>
      </c>
      <c r="N350" s="0" t="n">
        <v>73222640</v>
      </c>
      <c r="O350" s="0" t="n">
        <v>73239871</v>
      </c>
      <c r="P350" s="0" t="s">
        <v>20</v>
      </c>
    </row>
    <row r="351" customFormat="false" ht="13.5" hidden="false" customHeight="false" outlineLevel="0" collapsed="false">
      <c r="A351" s="0" t="s">
        <v>980</v>
      </c>
      <c r="B351" s="0" t="n">
        <v>1145.66539439529</v>
      </c>
      <c r="C351" s="0" t="n">
        <v>0.427041035410953</v>
      </c>
      <c r="D351" s="0" t="n">
        <v>0.123891355855091</v>
      </c>
      <c r="E351" s="0" t="n">
        <v>3.4468993616507</v>
      </c>
      <c r="F351" s="0" t="n">
        <v>0.000567059773838856</v>
      </c>
      <c r="G351" s="1" t="n">
        <v>0.0264617062370762</v>
      </c>
      <c r="H351" s="1" t="s">
        <v>981</v>
      </c>
      <c r="I351" s="1" t="s">
        <v>982</v>
      </c>
      <c r="J351" s="0" t="n">
        <v>6</v>
      </c>
      <c r="K351" s="0" t="n">
        <v>3</v>
      </c>
      <c r="L351" s="0" t="n">
        <v>1</v>
      </c>
      <c r="M351" s="0" t="n">
        <v>18</v>
      </c>
      <c r="N351" s="0" t="n">
        <v>54363679</v>
      </c>
      <c r="O351" s="0" t="n">
        <v>54373314</v>
      </c>
      <c r="P351" s="0" t="s">
        <v>26</v>
      </c>
    </row>
    <row r="352" customFormat="false" ht="13.5" hidden="false" customHeight="false" outlineLevel="0" collapsed="false">
      <c r="A352" s="0" t="s">
        <v>983</v>
      </c>
      <c r="B352" s="0" t="n">
        <v>386.635211187507</v>
      </c>
      <c r="C352" s="0" t="n">
        <v>-1.61089694011821</v>
      </c>
      <c r="D352" s="0" t="n">
        <v>0.467544820584385</v>
      </c>
      <c r="E352" s="0" t="n">
        <v>-3.44543853165724</v>
      </c>
      <c r="F352" s="0" t="n">
        <v>0.000570133619548581</v>
      </c>
      <c r="G352" s="1" t="n">
        <v>0.0265291317941948</v>
      </c>
      <c r="H352" s="1" t="s">
        <v>984</v>
      </c>
      <c r="I352" s="1" t="s">
        <v>985</v>
      </c>
      <c r="J352" s="0" t="n">
        <v>30</v>
      </c>
      <c r="K352" s="0" t="n">
        <v>15</v>
      </c>
      <c r="L352" s="0" t="n">
        <v>11</v>
      </c>
      <c r="M352" s="0" t="n">
        <v>6</v>
      </c>
      <c r="N352" s="0" t="n">
        <v>36087557</v>
      </c>
      <c r="O352" s="0" t="n">
        <v>36199876</v>
      </c>
      <c r="P352" s="0" t="s">
        <v>26</v>
      </c>
    </row>
    <row r="353" customFormat="false" ht="13.5" hidden="false" customHeight="false" outlineLevel="0" collapsed="false">
      <c r="A353" s="0" t="s">
        <v>986</v>
      </c>
      <c r="B353" s="0" t="n">
        <v>99.4271657116188</v>
      </c>
      <c r="C353" s="0" t="n">
        <v>1.62674935415768</v>
      </c>
      <c r="D353" s="0" t="n">
        <v>0.47247730162538</v>
      </c>
      <c r="E353" s="0" t="n">
        <v>3.44302117490398</v>
      </c>
      <c r="F353" s="0" t="n">
        <v>0.000575254270769897</v>
      </c>
      <c r="G353" s="1" t="n">
        <v>0.0266911426033007</v>
      </c>
      <c r="H353" s="1" t="s">
        <v>987</v>
      </c>
      <c r="I353" s="1" t="s">
        <v>988</v>
      </c>
      <c r="J353" s="0" t="n">
        <v>8</v>
      </c>
      <c r="K353" s="0" t="n">
        <v>1</v>
      </c>
      <c r="L353" s="0" t="n">
        <v>1</v>
      </c>
      <c r="M353" s="0" t="n">
        <v>19</v>
      </c>
      <c r="N353" s="0" t="n">
        <v>26021979</v>
      </c>
      <c r="O353" s="0" t="n">
        <v>26026009</v>
      </c>
      <c r="P353" s="0" t="s">
        <v>26</v>
      </c>
    </row>
    <row r="354" customFormat="false" ht="13.5" hidden="false" customHeight="false" outlineLevel="0" collapsed="false">
      <c r="A354" s="0" t="s">
        <v>989</v>
      </c>
      <c r="B354" s="0" t="n">
        <v>20.5005616880913</v>
      </c>
      <c r="C354" s="0" t="n">
        <v>-1.7875362897193</v>
      </c>
      <c r="D354" s="0" t="n">
        <v>0.519513610854236</v>
      </c>
      <c r="E354" s="0" t="n">
        <v>-3.44078817642536</v>
      </c>
      <c r="F354" s="0" t="n">
        <v>0.000580022416880155</v>
      </c>
      <c r="G354" s="1" t="n">
        <v>0.0268359235264494</v>
      </c>
      <c r="H354" s="1" t="n">
        <v>0</v>
      </c>
      <c r="I354" s="1" t="e">
        <f aca="false">NA()</f>
        <v>#N/A</v>
      </c>
      <c r="J354" s="0" t="n">
        <v>11</v>
      </c>
      <c r="K354" s="0" t="n">
        <v>2</v>
      </c>
      <c r="L354" s="0" t="e">
        <f aca="false">NA()</f>
        <v>#N/A</v>
      </c>
      <c r="M354" s="0" t="n">
        <v>5</v>
      </c>
      <c r="N354" s="0" t="n">
        <v>103110444</v>
      </c>
      <c r="O354" s="0" t="n">
        <v>103113609</v>
      </c>
      <c r="P354" s="0" t="s">
        <v>26</v>
      </c>
    </row>
    <row r="355" customFormat="false" ht="13.5" hidden="false" customHeight="false" outlineLevel="0" collapsed="false">
      <c r="A355" s="0" t="s">
        <v>990</v>
      </c>
      <c r="B355" s="0" t="n">
        <v>1683.05234738816</v>
      </c>
      <c r="C355" s="0" t="n">
        <v>-1.15087482818936</v>
      </c>
      <c r="D355" s="0" t="n">
        <v>0.33484438136228</v>
      </c>
      <c r="E355" s="0" t="n">
        <v>-3.43704386947496</v>
      </c>
      <c r="F355" s="0" t="n">
        <v>0.000588100342294724</v>
      </c>
      <c r="G355" s="1" t="n">
        <v>0.0270743585108439</v>
      </c>
      <c r="H355" s="1" t="s">
        <v>991</v>
      </c>
      <c r="I355" s="1" t="s">
        <v>992</v>
      </c>
      <c r="J355" s="0" t="n">
        <v>1</v>
      </c>
      <c r="K355" s="0" t="n">
        <v>1</v>
      </c>
      <c r="L355" s="0" t="n">
        <v>1</v>
      </c>
      <c r="M355" s="0" t="n">
        <v>3</v>
      </c>
      <c r="N355" s="0" t="n">
        <v>6672018</v>
      </c>
      <c r="O355" s="0" t="n">
        <v>6847222</v>
      </c>
      <c r="P355" s="0" t="s">
        <v>26</v>
      </c>
    </row>
    <row r="356" customFormat="false" ht="13.5" hidden="false" customHeight="false" outlineLevel="0" collapsed="false">
      <c r="A356" s="0" t="s">
        <v>993</v>
      </c>
      <c r="B356" s="0" t="n">
        <v>903.272795707568</v>
      </c>
      <c r="C356" s="0" t="n">
        <v>0.717429226821646</v>
      </c>
      <c r="D356" s="0" t="n">
        <v>0.208745577479125</v>
      </c>
      <c r="E356" s="0" t="n">
        <v>3.43685952768696</v>
      </c>
      <c r="F356" s="0" t="n">
        <v>0.000588500731477266</v>
      </c>
      <c r="G356" s="1" t="n">
        <v>0.0270743585108439</v>
      </c>
      <c r="H356" s="1" t="s">
        <v>994</v>
      </c>
      <c r="I356" s="1" t="s">
        <v>995</v>
      </c>
      <c r="J356" s="0" t="n">
        <v>3</v>
      </c>
      <c r="K356" s="0" t="n">
        <v>2</v>
      </c>
      <c r="L356" s="0" t="n">
        <v>1</v>
      </c>
      <c r="M356" s="0" t="n">
        <v>22</v>
      </c>
      <c r="N356" s="0" t="n">
        <v>48615397</v>
      </c>
      <c r="O356" s="0" t="n">
        <v>48630387</v>
      </c>
      <c r="P356" s="0" t="s">
        <v>20</v>
      </c>
    </row>
    <row r="357" customFormat="false" ht="13.5" hidden="false" customHeight="false" outlineLevel="0" collapsed="false">
      <c r="A357" s="0" t="s">
        <v>996</v>
      </c>
      <c r="B357" s="0" t="n">
        <v>1798.12350750841</v>
      </c>
      <c r="C357" s="0" t="n">
        <v>-0.439059309524127</v>
      </c>
      <c r="D357" s="0" t="n">
        <v>0.127815628620569</v>
      </c>
      <c r="E357" s="0" t="n">
        <v>-3.4350987767506</v>
      </c>
      <c r="F357" s="0" t="n">
        <v>0.000592337879320279</v>
      </c>
      <c r="G357" s="1" t="n">
        <v>0.0271741259228452</v>
      </c>
      <c r="H357" s="1" t="s">
        <v>997</v>
      </c>
      <c r="I357" s="1" t="s">
        <v>998</v>
      </c>
      <c r="J357" s="0" t="e">
        <f aca="false">NA()</f>
        <v>#N/A</v>
      </c>
      <c r="K357" s="0" t="e">
        <f aca="false">NA()</f>
        <v>#N/A</v>
      </c>
      <c r="L357" s="0" t="e">
        <f aca="false">NA()</f>
        <v>#N/A</v>
      </c>
      <c r="M357" s="0" t="n">
        <v>4</v>
      </c>
      <c r="N357" s="0" t="n">
        <v>25785333</v>
      </c>
      <c r="O357" s="0" t="n">
        <v>25834977</v>
      </c>
      <c r="P357" s="0" t="s">
        <v>20</v>
      </c>
    </row>
    <row r="358" customFormat="false" ht="13.5" hidden="false" customHeight="false" outlineLevel="0" collapsed="false">
      <c r="A358" s="0" t="s">
        <v>999</v>
      </c>
      <c r="B358" s="0" t="n">
        <v>393.714330529843</v>
      </c>
      <c r="C358" s="0" t="n">
        <v>-1.38888872609982</v>
      </c>
      <c r="D358" s="0" t="n">
        <v>0.40468474389684</v>
      </c>
      <c r="E358" s="0" t="n">
        <v>-3.43202640338197</v>
      </c>
      <c r="F358" s="0" t="n">
        <v>0.000599089229335405</v>
      </c>
      <c r="G358" s="1" t="n">
        <v>0.0274066494071809</v>
      </c>
      <c r="H358" s="1" t="s">
        <v>1000</v>
      </c>
      <c r="I358" s="1" t="s">
        <v>1001</v>
      </c>
      <c r="J358" s="0" t="e">
        <f aca="false">NA()</f>
        <v>#N/A</v>
      </c>
      <c r="K358" s="0" t="e">
        <f aca="false">NA()</f>
        <v>#N/A</v>
      </c>
      <c r="L358" s="0" t="e">
        <f aca="false">NA()</f>
        <v>#N/A</v>
      </c>
      <c r="M358" s="0" t="n">
        <v>4</v>
      </c>
      <c r="N358" s="0" t="n">
        <v>44892394</v>
      </c>
      <c r="O358" s="0" t="n">
        <v>45289293</v>
      </c>
      <c r="P358" s="0" t="s">
        <v>26</v>
      </c>
    </row>
    <row r="359" customFormat="false" ht="13.5" hidden="false" customHeight="false" outlineLevel="0" collapsed="false">
      <c r="A359" s="0" t="s">
        <v>1002</v>
      </c>
      <c r="B359" s="0" t="n">
        <v>190.999454569379</v>
      </c>
      <c r="C359" s="0" t="n">
        <v>-0.789234533569132</v>
      </c>
      <c r="D359" s="0" t="n">
        <v>0.230183720865921</v>
      </c>
      <c r="E359" s="0" t="n">
        <v>-3.42871568241288</v>
      </c>
      <c r="F359" s="0" t="n">
        <v>0.000606444462675982</v>
      </c>
      <c r="G359" s="1" t="n">
        <v>0.0276654188211234</v>
      </c>
      <c r="H359" s="1" t="s">
        <v>1003</v>
      </c>
      <c r="I359" s="1" t="s">
        <v>1004</v>
      </c>
      <c r="J359" s="0" t="n">
        <v>2</v>
      </c>
      <c r="K359" s="0" t="n">
        <v>1</v>
      </c>
      <c r="L359" s="0" t="e">
        <f aca="false">NA()</f>
        <v>#N/A</v>
      </c>
      <c r="M359" s="0" t="n">
        <v>1</v>
      </c>
      <c r="N359" s="0" t="n">
        <v>84158816</v>
      </c>
      <c r="O359" s="0" t="n">
        <v>84211374</v>
      </c>
      <c r="P359" s="0" t="s">
        <v>20</v>
      </c>
    </row>
    <row r="360" customFormat="false" ht="13.5" hidden="false" customHeight="false" outlineLevel="0" collapsed="false">
      <c r="A360" s="0" t="s">
        <v>1005</v>
      </c>
      <c r="B360" s="0" t="n">
        <v>137.076760351612</v>
      </c>
      <c r="C360" s="0" t="n">
        <v>0.873418599908614</v>
      </c>
      <c r="D360" s="0" t="n">
        <v>0.255310177050266</v>
      </c>
      <c r="E360" s="0" t="n">
        <v>3.42100973020223</v>
      </c>
      <c r="F360" s="0" t="n">
        <v>0.000623891000788178</v>
      </c>
      <c r="G360" s="1" t="n">
        <v>0.028381812398984</v>
      </c>
      <c r="H360" s="1" t="s">
        <v>1006</v>
      </c>
      <c r="I360" s="1" t="s">
        <v>1007</v>
      </c>
      <c r="J360" s="0" t="n">
        <v>12</v>
      </c>
      <c r="K360" s="0" t="n">
        <v>7</v>
      </c>
      <c r="L360" s="0" t="n">
        <v>3</v>
      </c>
      <c r="M360" s="0" t="n">
        <v>20</v>
      </c>
      <c r="N360" s="0" t="n">
        <v>14008347</v>
      </c>
      <c r="O360" s="0" t="n">
        <v>14285012</v>
      </c>
      <c r="P360" s="0" t="s">
        <v>20</v>
      </c>
    </row>
    <row r="361" customFormat="false" ht="13.5" hidden="false" customHeight="false" outlineLevel="0" collapsed="false">
      <c r="A361" s="0" t="s">
        <v>1008</v>
      </c>
      <c r="B361" s="0" t="n">
        <v>475.73427560367</v>
      </c>
      <c r="C361" s="0" t="n">
        <v>0.476478059884708</v>
      </c>
      <c r="D361" s="0" t="n">
        <v>0.139330635658969</v>
      </c>
      <c r="E361" s="0" t="n">
        <v>3.41976520548543</v>
      </c>
      <c r="F361" s="0" t="n">
        <v>0.000626752063419311</v>
      </c>
      <c r="G361" s="1" t="n">
        <v>0.0284325462530554</v>
      </c>
      <c r="H361" s="1" t="s">
        <v>1009</v>
      </c>
      <c r="I361" s="1" t="s">
        <v>1010</v>
      </c>
      <c r="J361" s="0" t="n">
        <v>3</v>
      </c>
      <c r="K361" s="0" t="n">
        <v>1</v>
      </c>
      <c r="L361" s="0" t="e">
        <f aca="false">NA()</f>
        <v>#N/A</v>
      </c>
      <c r="M361" s="0" t="n">
        <v>7</v>
      </c>
      <c r="N361" s="0" t="n">
        <v>2905629</v>
      </c>
      <c r="O361" s="0" t="n">
        <v>2909524</v>
      </c>
      <c r="P361" s="0" t="s">
        <v>20</v>
      </c>
    </row>
    <row r="362" customFormat="false" ht="13.5" hidden="false" customHeight="false" outlineLevel="0" collapsed="false">
      <c r="A362" s="0" t="s">
        <v>1011</v>
      </c>
      <c r="B362" s="0" t="n">
        <v>1120.55888373257</v>
      </c>
      <c r="C362" s="0" t="n">
        <v>0.504014534206525</v>
      </c>
      <c r="D362" s="0" t="n">
        <v>0.147477556856944</v>
      </c>
      <c r="E362" s="0" t="n">
        <v>3.41756769604903</v>
      </c>
      <c r="F362" s="0" t="n">
        <v>0.000631833787401767</v>
      </c>
      <c r="G362" s="1" t="n">
        <v>0.0285834585045144</v>
      </c>
      <c r="H362" s="1" t="s">
        <v>1012</v>
      </c>
      <c r="I362" s="1" t="s">
        <v>1013</v>
      </c>
      <c r="J362" s="0" t="n">
        <v>17</v>
      </c>
      <c r="K362" s="0" t="n">
        <v>10</v>
      </c>
      <c r="L362" s="0" t="n">
        <v>4</v>
      </c>
      <c r="M362" s="0" t="n">
        <v>6</v>
      </c>
      <c r="N362" s="0" t="n">
        <v>72538557</v>
      </c>
      <c r="O362" s="0" t="n">
        <v>72564830</v>
      </c>
      <c r="P362" s="0" t="s">
        <v>20</v>
      </c>
    </row>
    <row r="363" customFormat="false" ht="13.5" hidden="false" customHeight="false" outlineLevel="0" collapsed="false">
      <c r="A363" s="0" t="s">
        <v>1014</v>
      </c>
      <c r="B363" s="0" t="n">
        <v>1026.77891730381</v>
      </c>
      <c r="C363" s="0" t="n">
        <v>-0.529305145815555</v>
      </c>
      <c r="D363" s="0" t="n">
        <v>0.155032182749199</v>
      </c>
      <c r="E363" s="0" t="n">
        <v>-3.41416302363382</v>
      </c>
      <c r="F363" s="0" t="n">
        <v>0.000639782815971017</v>
      </c>
      <c r="G363" s="1" t="n">
        <v>0.0287831572953149</v>
      </c>
      <c r="H363" s="1" t="s">
        <v>1015</v>
      </c>
      <c r="I363" s="1" t="s">
        <v>1016</v>
      </c>
      <c r="J363" s="0" t="n">
        <v>11</v>
      </c>
      <c r="K363" s="0" t="n">
        <v>4</v>
      </c>
      <c r="L363" s="0" t="n">
        <v>2</v>
      </c>
      <c r="M363" s="0" t="n">
        <v>5</v>
      </c>
      <c r="N363" s="0" t="n">
        <v>46323523</v>
      </c>
      <c r="O363" s="0" t="n">
        <v>46333943</v>
      </c>
      <c r="P363" s="0" t="s">
        <v>26</v>
      </c>
    </row>
    <row r="364" customFormat="false" ht="13.5" hidden="false" customHeight="false" outlineLevel="0" collapsed="false">
      <c r="A364" s="0" t="s">
        <v>1017</v>
      </c>
      <c r="B364" s="0" t="n">
        <v>611.32524067642</v>
      </c>
      <c r="C364" s="0" t="n">
        <v>-0.477875399999022</v>
      </c>
      <c r="D364" s="0" t="n">
        <v>0.139958185824493</v>
      </c>
      <c r="E364" s="0" t="n">
        <v>-3.4144155069163</v>
      </c>
      <c r="F364" s="0" t="n">
        <v>0.000639190154476948</v>
      </c>
      <c r="G364" s="1" t="n">
        <v>0.0287831572953149</v>
      </c>
      <c r="H364" s="1" t="s">
        <v>1018</v>
      </c>
      <c r="I364" s="1" t="s">
        <v>1019</v>
      </c>
      <c r="J364" s="0" t="n">
        <v>4</v>
      </c>
      <c r="K364" s="0" t="n">
        <v>2</v>
      </c>
      <c r="L364" s="0" t="e">
        <f aca="false">NA()</f>
        <v>#N/A</v>
      </c>
      <c r="M364" s="0" t="n">
        <v>17</v>
      </c>
      <c r="N364" s="0" t="n">
        <v>57398014</v>
      </c>
      <c r="O364" s="0" t="n">
        <v>57422729</v>
      </c>
      <c r="P364" s="0" t="s">
        <v>20</v>
      </c>
    </row>
    <row r="365" customFormat="false" ht="13.5" hidden="false" customHeight="false" outlineLevel="0" collapsed="false">
      <c r="A365" s="0" t="s">
        <v>1020</v>
      </c>
      <c r="B365" s="0" t="n">
        <v>1075.10657743056</v>
      </c>
      <c r="C365" s="0" t="n">
        <v>0.71003871366574</v>
      </c>
      <c r="D365" s="0" t="n">
        <v>0.208138442716269</v>
      </c>
      <c r="E365" s="0" t="n">
        <v>3.41137708344275</v>
      </c>
      <c r="F365" s="0" t="n">
        <v>0.000646356359636632</v>
      </c>
      <c r="G365" s="1" t="n">
        <v>0.0289191199808851</v>
      </c>
      <c r="H365" s="1" t="s">
        <v>1021</v>
      </c>
      <c r="I365" s="1" t="s">
        <v>1022</v>
      </c>
      <c r="J365" s="0" t="e">
        <f aca="false">NA()</f>
        <v>#N/A</v>
      </c>
      <c r="K365" s="0" t="e">
        <f aca="false">NA()</f>
        <v>#N/A</v>
      </c>
      <c r="L365" s="0" t="e">
        <f aca="false">NA()</f>
        <v>#N/A</v>
      </c>
      <c r="M365" s="0" t="n">
        <v>1</v>
      </c>
      <c r="N365" s="0" t="n">
        <v>351708</v>
      </c>
      <c r="O365" s="0" t="n">
        <v>362907</v>
      </c>
      <c r="P365" s="0" t="s">
        <v>20</v>
      </c>
    </row>
    <row r="366" customFormat="false" ht="13.5" hidden="false" customHeight="false" outlineLevel="0" collapsed="false">
      <c r="A366" s="0" t="s">
        <v>1023</v>
      </c>
      <c r="B366" s="0" t="n">
        <v>893.80835329187</v>
      </c>
      <c r="C366" s="0" t="n">
        <v>0.386234032327943</v>
      </c>
      <c r="D366" s="0" t="n">
        <v>0.113198376266026</v>
      </c>
      <c r="E366" s="0" t="n">
        <v>3.41201035799543</v>
      </c>
      <c r="F366" s="0" t="n">
        <v>0.000644856628479045</v>
      </c>
      <c r="G366" s="1" t="n">
        <v>0.0289191199808851</v>
      </c>
      <c r="H366" s="1" t="s">
        <v>1024</v>
      </c>
      <c r="I366" s="1" t="s">
        <v>1025</v>
      </c>
      <c r="J366" s="0" t="n">
        <v>3</v>
      </c>
      <c r="K366" s="0" t="n">
        <v>1</v>
      </c>
      <c r="L366" s="0" t="e">
        <f aca="false">NA()</f>
        <v>#N/A</v>
      </c>
      <c r="M366" s="0" t="n">
        <v>29</v>
      </c>
      <c r="N366" s="0" t="n">
        <v>45035736</v>
      </c>
      <c r="O366" s="0" t="n">
        <v>45042778</v>
      </c>
      <c r="P366" s="0" t="s">
        <v>26</v>
      </c>
    </row>
    <row r="367" customFormat="false" ht="13.5" hidden="false" customHeight="false" outlineLevel="0" collapsed="false">
      <c r="A367" s="0" t="s">
        <v>1026</v>
      </c>
      <c r="B367" s="0" t="n">
        <v>388.469495082528</v>
      </c>
      <c r="C367" s="0" t="n">
        <v>-0.490044560193998</v>
      </c>
      <c r="D367" s="0" t="n">
        <v>0.1438425494534</v>
      </c>
      <c r="E367" s="0" t="n">
        <v>-3.40681225448354</v>
      </c>
      <c r="F367" s="0" t="n">
        <v>0.000657263208883377</v>
      </c>
      <c r="G367" s="1" t="n">
        <v>0.0292970886452442</v>
      </c>
      <c r="H367" s="1" t="s">
        <v>1027</v>
      </c>
      <c r="I367" s="1" t="s">
        <v>1028</v>
      </c>
      <c r="J367" s="0" t="n">
        <v>2</v>
      </c>
      <c r="K367" s="0" t="n">
        <v>1</v>
      </c>
      <c r="L367" s="0" t="e">
        <f aca="false">NA()</f>
        <v>#N/A</v>
      </c>
      <c r="M367" s="0" t="n">
        <v>29</v>
      </c>
      <c r="N367" s="0" t="n">
        <v>17833137</v>
      </c>
      <c r="O367" s="0" t="n">
        <v>17887917</v>
      </c>
      <c r="P367" s="0" t="s">
        <v>20</v>
      </c>
    </row>
    <row r="368" customFormat="false" ht="13.5" hidden="false" customHeight="false" outlineLevel="0" collapsed="false">
      <c r="A368" s="0" t="s">
        <v>1029</v>
      </c>
      <c r="B368" s="0" t="n">
        <v>173.159882338988</v>
      </c>
      <c r="C368" s="0" t="n">
        <v>-0.964554522934237</v>
      </c>
      <c r="D368" s="0" t="n">
        <v>0.283164511507844</v>
      </c>
      <c r="E368" s="0" t="n">
        <v>-3.40633972032021</v>
      </c>
      <c r="F368" s="0" t="n">
        <v>0.000658401967589302</v>
      </c>
      <c r="G368" s="1" t="n">
        <v>0.0292970886452442</v>
      </c>
      <c r="H368" s="1" t="s">
        <v>1030</v>
      </c>
      <c r="I368" s="1" t="s">
        <v>1031</v>
      </c>
      <c r="J368" s="0" t="e">
        <f aca="false">NA()</f>
        <v>#N/A</v>
      </c>
      <c r="K368" s="0" t="e">
        <f aca="false">NA()</f>
        <v>#N/A</v>
      </c>
      <c r="L368" s="0" t="e">
        <f aca="false">NA()</f>
        <v>#N/A</v>
      </c>
      <c r="M368" s="0" t="n">
        <v>4</v>
      </c>
      <c r="N368" s="0" t="n">
        <v>44152046</v>
      </c>
      <c r="O368" s="0" t="n">
        <v>44198584</v>
      </c>
      <c r="P368" s="0" t="s">
        <v>26</v>
      </c>
    </row>
    <row r="369" customFormat="false" ht="13.5" hidden="false" customHeight="false" outlineLevel="0" collapsed="false">
      <c r="A369" s="0" t="s">
        <v>1032</v>
      </c>
      <c r="B369" s="0" t="n">
        <v>3497.4576257842</v>
      </c>
      <c r="C369" s="0" t="n">
        <v>-0.449793080182331</v>
      </c>
      <c r="D369" s="0" t="n">
        <v>0.132094616796682</v>
      </c>
      <c r="E369" s="0" t="n">
        <v>-3.40508259223497</v>
      </c>
      <c r="F369" s="0" t="n">
        <v>0.000661440456145285</v>
      </c>
      <c r="G369" s="1" t="n">
        <v>0.0293520961002237</v>
      </c>
      <c r="H369" s="1" t="s">
        <v>1033</v>
      </c>
      <c r="I369" s="1" t="s">
        <v>1034</v>
      </c>
      <c r="J369" s="0" t="e">
        <f aca="false">NA()</f>
        <v>#N/A</v>
      </c>
      <c r="K369" s="0" t="e">
        <f aca="false">NA()</f>
        <v>#N/A</v>
      </c>
      <c r="L369" s="0" t="e">
        <f aca="false">NA()</f>
        <v>#N/A</v>
      </c>
      <c r="M369" s="0" t="n">
        <v>18</v>
      </c>
      <c r="N369" s="0" t="n">
        <v>21879671</v>
      </c>
      <c r="O369" s="0" t="n">
        <v>21925829</v>
      </c>
      <c r="P369" s="0" t="s">
        <v>20</v>
      </c>
    </row>
    <row r="370" customFormat="false" ht="13.5" hidden="false" customHeight="false" outlineLevel="0" collapsed="false">
      <c r="A370" s="0" t="s">
        <v>1035</v>
      </c>
      <c r="B370" s="0" t="n">
        <v>2099.70666990403</v>
      </c>
      <c r="C370" s="0" t="n">
        <v>0.721039317507609</v>
      </c>
      <c r="D370" s="0" t="n">
        <v>0.211850351691451</v>
      </c>
      <c r="E370" s="0" t="n">
        <v>3.40353136896258</v>
      </c>
      <c r="F370" s="0" t="n">
        <v>0.000665207745755529</v>
      </c>
      <c r="G370" s="1" t="n">
        <v>0.02943905800917</v>
      </c>
      <c r="H370" s="1" t="s">
        <v>1036</v>
      </c>
      <c r="I370" s="1" t="s">
        <v>1037</v>
      </c>
      <c r="J370" s="0" t="e">
        <f aca="false">NA()</f>
        <v>#N/A</v>
      </c>
      <c r="K370" s="0" t="e">
        <f aca="false">NA()</f>
        <v>#N/A</v>
      </c>
      <c r="L370" s="0" t="e">
        <f aca="false">NA()</f>
        <v>#N/A</v>
      </c>
      <c r="M370" s="0" t="n">
        <v>28</v>
      </c>
      <c r="N370" s="0" t="n">
        <v>2167764</v>
      </c>
      <c r="O370" s="0" t="n">
        <v>2177307</v>
      </c>
      <c r="P370" s="0" t="s">
        <v>26</v>
      </c>
    </row>
    <row r="371" customFormat="false" ht="13.5" hidden="false" customHeight="false" outlineLevel="0" collapsed="false">
      <c r="A371" s="0" t="s">
        <v>1038</v>
      </c>
      <c r="B371" s="0" t="n">
        <v>247.498905134265</v>
      </c>
      <c r="C371" s="0" t="n">
        <v>0.927241610781958</v>
      </c>
      <c r="D371" s="0" t="n">
        <v>0.272809216186437</v>
      </c>
      <c r="E371" s="0" t="n">
        <v>3.39886468552545</v>
      </c>
      <c r="F371" s="0" t="n">
        <v>0.000676661850289447</v>
      </c>
      <c r="G371" s="1" t="n">
        <v>0.0298648100103359</v>
      </c>
      <c r="H371" s="1" t="s">
        <v>1039</v>
      </c>
      <c r="I371" s="1" t="s">
        <v>1040</v>
      </c>
      <c r="J371" s="0" t="e">
        <f aca="false">NA()</f>
        <v>#N/A</v>
      </c>
      <c r="K371" s="0" t="e">
        <f aca="false">NA()</f>
        <v>#N/A</v>
      </c>
      <c r="L371" s="0" t="e">
        <f aca="false">NA()</f>
        <v>#N/A</v>
      </c>
      <c r="M371" s="0" t="n">
        <v>1</v>
      </c>
      <c r="N371" s="0" t="n">
        <v>72024795</v>
      </c>
      <c r="O371" s="0" t="n">
        <v>72028847</v>
      </c>
      <c r="P371" s="0" t="s">
        <v>26</v>
      </c>
    </row>
    <row r="372" customFormat="false" ht="13.5" hidden="false" customHeight="false" outlineLevel="0" collapsed="false">
      <c r="A372" s="0" t="s">
        <v>1041</v>
      </c>
      <c r="B372" s="0" t="n">
        <v>882.551096680028</v>
      </c>
      <c r="C372" s="0" t="n">
        <v>-0.436382236393444</v>
      </c>
      <c r="D372" s="0" t="n">
        <v>0.128461799640313</v>
      </c>
      <c r="E372" s="0" t="n">
        <v>-3.39698056243407</v>
      </c>
      <c r="F372" s="0" t="n">
        <v>0.00068133806479404</v>
      </c>
      <c r="G372" s="1" t="n">
        <v>0.0299899235763128</v>
      </c>
      <c r="H372" s="1" t="s">
        <v>1042</v>
      </c>
      <c r="I372" s="1" t="s">
        <v>1043</v>
      </c>
      <c r="J372" s="0" t="n">
        <v>7</v>
      </c>
      <c r="K372" s="0" t="n">
        <v>3</v>
      </c>
      <c r="L372" s="0" t="e">
        <f aca="false">NA()</f>
        <v>#N/A</v>
      </c>
      <c r="M372" s="0" t="n">
        <v>17</v>
      </c>
      <c r="N372" s="0" t="n">
        <v>66557143</v>
      </c>
      <c r="O372" s="0" t="n">
        <v>66573393</v>
      </c>
      <c r="P372" s="0" t="s">
        <v>20</v>
      </c>
    </row>
    <row r="373" customFormat="false" ht="13.5" hidden="false" customHeight="false" outlineLevel="0" collapsed="false">
      <c r="A373" s="0" t="s">
        <v>1044</v>
      </c>
      <c r="B373" s="0" t="n">
        <v>6140.80535464656</v>
      </c>
      <c r="C373" s="0" t="n">
        <v>0.810299967359686</v>
      </c>
      <c r="D373" s="0" t="n">
        <v>0.238610601391573</v>
      </c>
      <c r="E373" s="0" t="n">
        <v>3.39590932940125</v>
      </c>
      <c r="F373" s="0" t="n">
        <v>0.000684010140656479</v>
      </c>
      <c r="G373" s="1" t="n">
        <v>0.0300165358618412</v>
      </c>
      <c r="H373" s="1" t="s">
        <v>1045</v>
      </c>
      <c r="I373" s="1" t="s">
        <v>1046</v>
      </c>
      <c r="J373" s="0" t="n">
        <v>1</v>
      </c>
      <c r="K373" s="0" t="n">
        <v>1</v>
      </c>
      <c r="L373" s="0" t="e">
        <f aca="false">NA()</f>
        <v>#N/A</v>
      </c>
      <c r="M373" s="0" t="n">
        <v>7</v>
      </c>
      <c r="N373" s="0" t="n">
        <v>26973462</v>
      </c>
      <c r="O373" s="0" t="n">
        <v>27064924</v>
      </c>
      <c r="P373" s="0" t="s">
        <v>26</v>
      </c>
    </row>
    <row r="374" customFormat="false" ht="13.5" hidden="false" customHeight="false" outlineLevel="0" collapsed="false">
      <c r="A374" s="0" t="s">
        <v>1047</v>
      </c>
      <c r="B374" s="0" t="n">
        <v>706.863552648924</v>
      </c>
      <c r="C374" s="0" t="n">
        <v>0.459718788350967</v>
      </c>
      <c r="D374" s="0" t="n">
        <v>0.135400081052994</v>
      </c>
      <c r="E374" s="0" t="n">
        <v>3.39526228327025</v>
      </c>
      <c r="F374" s="0" t="n">
        <v>0.000685628843215333</v>
      </c>
      <c r="G374" s="1" t="n">
        <v>0.0300165358618412</v>
      </c>
      <c r="H374" s="1" t="s">
        <v>1048</v>
      </c>
      <c r="I374" s="1" t="s">
        <v>1049</v>
      </c>
      <c r="J374" s="0" t="e">
        <f aca="false">NA()</f>
        <v>#N/A</v>
      </c>
      <c r="K374" s="0" t="e">
        <f aca="false">NA()</f>
        <v>#N/A</v>
      </c>
      <c r="L374" s="0" t="e">
        <f aca="false">NA()</f>
        <v>#N/A</v>
      </c>
      <c r="M374" s="0" t="n">
        <v>28</v>
      </c>
      <c r="N374" s="0" t="n">
        <v>44397814</v>
      </c>
      <c r="O374" s="0" t="n">
        <v>44418582</v>
      </c>
      <c r="P374" s="0" t="s">
        <v>20</v>
      </c>
    </row>
    <row r="375" customFormat="false" ht="13.5" hidden="false" customHeight="false" outlineLevel="0" collapsed="false">
      <c r="A375" s="0" t="s">
        <v>1050</v>
      </c>
      <c r="B375" s="0" t="n">
        <v>53.6709174579405</v>
      </c>
      <c r="C375" s="0" t="n">
        <v>1.41944071507973</v>
      </c>
      <c r="D375" s="0" t="n">
        <v>0.418752677263307</v>
      </c>
      <c r="E375" s="0" t="n">
        <v>3.38968749849257</v>
      </c>
      <c r="F375" s="0" t="n">
        <v>0.000699723394705634</v>
      </c>
      <c r="G375" s="1" t="n">
        <v>0.0305514616787559</v>
      </c>
      <c r="H375" s="1" t="s">
        <v>1051</v>
      </c>
      <c r="I375" s="1" t="s">
        <v>1052</v>
      </c>
      <c r="J375" s="0" t="n">
        <v>3</v>
      </c>
      <c r="K375" s="0" t="n">
        <v>1</v>
      </c>
      <c r="L375" s="0" t="n">
        <v>1</v>
      </c>
      <c r="M375" s="0" t="n">
        <v>19</v>
      </c>
      <c r="N375" s="0" t="n">
        <v>10354828</v>
      </c>
      <c r="O375" s="0" t="n">
        <v>10382556</v>
      </c>
      <c r="P375" s="0" t="s">
        <v>20</v>
      </c>
    </row>
    <row r="376" customFormat="false" ht="13.5" hidden="false" customHeight="false" outlineLevel="0" collapsed="false">
      <c r="A376" s="0" t="s">
        <v>1053</v>
      </c>
      <c r="B376" s="0" t="n">
        <v>570.856873518005</v>
      </c>
      <c r="C376" s="0" t="n">
        <v>-0.797084852294523</v>
      </c>
      <c r="D376" s="0" t="n">
        <v>0.235275149946204</v>
      </c>
      <c r="E376" s="0" t="n">
        <v>-3.3878837288034</v>
      </c>
      <c r="F376" s="0" t="n">
        <v>0.000704341156495776</v>
      </c>
      <c r="G376" s="1" t="n">
        <v>0.0306126224376215</v>
      </c>
      <c r="H376" s="1" t="s">
        <v>1054</v>
      </c>
      <c r="I376" s="1" t="s">
        <v>1055</v>
      </c>
      <c r="J376" s="0" t="n">
        <v>5</v>
      </c>
      <c r="K376" s="0" t="n">
        <v>3</v>
      </c>
      <c r="L376" s="0" t="n">
        <v>2</v>
      </c>
      <c r="M376" s="0" t="n">
        <v>6</v>
      </c>
      <c r="N376" s="0" t="n">
        <v>6874055</v>
      </c>
      <c r="O376" s="0" t="n">
        <v>7070187</v>
      </c>
      <c r="P376" s="0" t="s">
        <v>20</v>
      </c>
    </row>
    <row r="377" customFormat="false" ht="13.5" hidden="false" customHeight="false" outlineLevel="0" collapsed="false">
      <c r="A377" s="0" t="s">
        <v>1056</v>
      </c>
      <c r="B377" s="0" t="n">
        <v>47.9081245605771</v>
      </c>
      <c r="C377" s="0" t="n">
        <v>-1.3634300287374</v>
      </c>
      <c r="D377" s="0" t="n">
        <v>0.40246806457662</v>
      </c>
      <c r="E377" s="0" t="n">
        <v>-3.38767258508244</v>
      </c>
      <c r="F377" s="0" t="n">
        <v>0.000704883545014618</v>
      </c>
      <c r="G377" s="1" t="n">
        <v>0.0306126224376215</v>
      </c>
      <c r="H377" s="1" t="s">
        <v>1057</v>
      </c>
      <c r="I377" s="1" t="s">
        <v>1058</v>
      </c>
      <c r="J377" s="0" t="n">
        <v>3</v>
      </c>
      <c r="K377" s="0" t="n">
        <v>1</v>
      </c>
      <c r="L377" s="0" t="e">
        <f aca="false">NA()</f>
        <v>#N/A</v>
      </c>
      <c r="M377" s="0" t="n">
        <v>4</v>
      </c>
      <c r="N377" s="0" t="n">
        <v>72691793</v>
      </c>
      <c r="O377" s="0" t="n">
        <v>72763460</v>
      </c>
      <c r="P377" s="0" t="s">
        <v>20</v>
      </c>
    </row>
    <row r="378" customFormat="false" ht="13.5" hidden="false" customHeight="false" outlineLevel="0" collapsed="false">
      <c r="A378" s="0" t="s">
        <v>1059</v>
      </c>
      <c r="B378" s="0" t="n">
        <v>93.4560774926462</v>
      </c>
      <c r="C378" s="0" t="n">
        <v>1.04032943718298</v>
      </c>
      <c r="D378" s="0" t="n">
        <v>0.307213790011139</v>
      </c>
      <c r="E378" s="0" t="n">
        <v>3.38633704283021</v>
      </c>
      <c r="F378" s="0" t="n">
        <v>0.000708323303600986</v>
      </c>
      <c r="G378" s="1" t="n">
        <v>0.0306801950065044</v>
      </c>
      <c r="H378" s="1" t="s">
        <v>1060</v>
      </c>
      <c r="I378" s="1" t="s">
        <v>1061</v>
      </c>
      <c r="J378" s="0" t="n">
        <v>8</v>
      </c>
      <c r="K378" s="0" t="n">
        <v>5</v>
      </c>
      <c r="L378" s="0" t="n">
        <v>1</v>
      </c>
      <c r="M378" s="0" t="n">
        <v>9</v>
      </c>
      <c r="N378" s="0" t="n">
        <v>91056939</v>
      </c>
      <c r="O378" s="0" t="n">
        <v>91067416</v>
      </c>
      <c r="P378" s="0" t="s">
        <v>26</v>
      </c>
    </row>
    <row r="379" customFormat="false" ht="13.5" hidden="false" customHeight="false" outlineLevel="0" collapsed="false">
      <c r="A379" s="0" t="s">
        <v>1062</v>
      </c>
      <c r="B379" s="0" t="n">
        <v>643.826727040729</v>
      </c>
      <c r="C379" s="0" t="n">
        <v>-0.496441406812486</v>
      </c>
      <c r="D379" s="0" t="n">
        <v>0.146636308957881</v>
      </c>
      <c r="E379" s="0" t="n">
        <v>-3.38552852523776</v>
      </c>
      <c r="F379" s="0" t="n">
        <v>0.000710413255313252</v>
      </c>
      <c r="G379" s="1" t="n">
        <v>0.0306890988754155</v>
      </c>
      <c r="H379" s="1" t="s">
        <v>1063</v>
      </c>
      <c r="I379" s="1" t="s">
        <v>1064</v>
      </c>
      <c r="J379" s="0" t="n">
        <v>13</v>
      </c>
      <c r="K379" s="0" t="n">
        <v>3</v>
      </c>
      <c r="L379" s="0" t="n">
        <v>1</v>
      </c>
      <c r="M379" s="0" t="n">
        <v>5</v>
      </c>
      <c r="N379" s="0" t="n">
        <v>76080309</v>
      </c>
      <c r="O379" s="0" t="n">
        <v>76111131</v>
      </c>
      <c r="P379" s="0" t="s">
        <v>20</v>
      </c>
    </row>
    <row r="380" customFormat="false" ht="13.5" hidden="false" customHeight="false" outlineLevel="0" collapsed="false">
      <c r="A380" s="0" t="s">
        <v>1065</v>
      </c>
      <c r="B380" s="0" t="n">
        <v>2081.87655367487</v>
      </c>
      <c r="C380" s="0" t="n">
        <v>0.79165088773594</v>
      </c>
      <c r="D380" s="0" t="n">
        <v>0.234030964959039</v>
      </c>
      <c r="E380" s="0" t="n">
        <v>3.38267582614333</v>
      </c>
      <c r="F380" s="0" t="n">
        <v>0.000717833108712482</v>
      </c>
      <c r="G380" s="1" t="n">
        <v>0.0309275926150568</v>
      </c>
      <c r="H380" s="1" t="s">
        <v>1066</v>
      </c>
      <c r="I380" s="1" t="s">
        <v>1067</v>
      </c>
      <c r="J380" s="0" t="n">
        <v>3</v>
      </c>
      <c r="K380" s="0" t="n">
        <v>2</v>
      </c>
      <c r="L380" s="0" t="e">
        <f aca="false">NA()</f>
        <v>#N/A</v>
      </c>
      <c r="M380" s="0" t="n">
        <v>10</v>
      </c>
      <c r="N380" s="0" t="n">
        <v>77387906</v>
      </c>
      <c r="O380" s="0" t="n">
        <v>77408370</v>
      </c>
      <c r="P380" s="0" t="s">
        <v>26</v>
      </c>
    </row>
    <row r="381" customFormat="false" ht="13.5" hidden="false" customHeight="false" outlineLevel="0" collapsed="false">
      <c r="A381" s="0" t="s">
        <v>1068</v>
      </c>
      <c r="B381" s="0" t="n">
        <v>2182.49039556957</v>
      </c>
      <c r="C381" s="0" t="n">
        <v>-0.814030442805195</v>
      </c>
      <c r="D381" s="0" t="n">
        <v>0.240732078934249</v>
      </c>
      <c r="E381" s="0" t="n">
        <v>-3.38147888893333</v>
      </c>
      <c r="F381" s="0" t="n">
        <v>0.000720967725382613</v>
      </c>
      <c r="G381" s="1" t="n">
        <v>0.0309495975809062</v>
      </c>
      <c r="H381" s="1" t="s">
        <v>1069</v>
      </c>
      <c r="I381" s="1" t="s">
        <v>1070</v>
      </c>
      <c r="J381" s="0" t="n">
        <v>6</v>
      </c>
      <c r="K381" s="0" t="n">
        <v>3</v>
      </c>
      <c r="L381" s="0" t="n">
        <v>1</v>
      </c>
      <c r="M381" s="0" t="n">
        <v>12</v>
      </c>
      <c r="N381" s="0" t="n">
        <v>28612076</v>
      </c>
      <c r="O381" s="0" t="n">
        <v>28634685</v>
      </c>
      <c r="P381" s="0" t="s">
        <v>20</v>
      </c>
    </row>
    <row r="382" customFormat="false" ht="13.5" hidden="false" customHeight="false" outlineLevel="0" collapsed="false">
      <c r="A382" s="0" t="s">
        <v>1071</v>
      </c>
      <c r="B382" s="0" t="n">
        <v>150.241988699777</v>
      </c>
      <c r="C382" s="0" t="n">
        <v>-1.61097020932992</v>
      </c>
      <c r="D382" s="0" t="n">
        <v>0.476473101904639</v>
      </c>
      <c r="E382" s="0" t="n">
        <v>-3.38103075050885</v>
      </c>
      <c r="F382" s="0" t="n">
        <v>0.000722144607684168</v>
      </c>
      <c r="G382" s="1" t="n">
        <v>0.0309495975809062</v>
      </c>
      <c r="H382" s="1" t="e">
        <f aca="false">NA()</f>
        <v>#N/A</v>
      </c>
      <c r="I382" s="1" t="e">
        <f aca="false">NA()</f>
        <v>#N/A</v>
      </c>
      <c r="J382" s="0" t="e">
        <f aca="false">NA()</f>
        <v>#N/A</v>
      </c>
      <c r="K382" s="0" t="e">
        <f aca="false">NA()</f>
        <v>#N/A</v>
      </c>
      <c r="L382" s="0" t="e">
        <f aca="false">NA()</f>
        <v>#N/A</v>
      </c>
    </row>
    <row r="383" customFormat="false" ht="13.5" hidden="false" customHeight="false" outlineLevel="0" collapsed="false">
      <c r="A383" s="0" t="s">
        <v>1072</v>
      </c>
      <c r="B383" s="0" t="n">
        <v>144.926360913436</v>
      </c>
      <c r="C383" s="0" t="n">
        <v>-0.765084650240589</v>
      </c>
      <c r="D383" s="0" t="n">
        <v>0.226696299642778</v>
      </c>
      <c r="E383" s="0" t="n">
        <v>-3.37493223950363</v>
      </c>
      <c r="F383" s="0" t="n">
        <v>0.000738338679095018</v>
      </c>
      <c r="G383" s="1" t="n">
        <v>0.0315605872119198</v>
      </c>
      <c r="H383" s="1" t="e">
        <f aca="false">NA()</f>
        <v>#N/A</v>
      </c>
      <c r="I383" s="1" t="e">
        <f aca="false">NA()</f>
        <v>#N/A</v>
      </c>
      <c r="J383" s="0" t="e">
        <f aca="false">NA()</f>
        <v>#N/A</v>
      </c>
      <c r="K383" s="0" t="e">
        <f aca="false">NA()</f>
        <v>#N/A</v>
      </c>
      <c r="L383" s="0" t="e">
        <f aca="false">NA()</f>
        <v>#N/A</v>
      </c>
    </row>
    <row r="384" customFormat="false" ht="13.5" hidden="false" customHeight="false" outlineLevel="0" collapsed="false">
      <c r="A384" s="0" t="s">
        <v>1073</v>
      </c>
      <c r="B384" s="0" t="n">
        <v>2522.54194002884</v>
      </c>
      <c r="C384" s="0" t="n">
        <v>0.475067579275118</v>
      </c>
      <c r="D384" s="0" t="n">
        <v>0.140927480172226</v>
      </c>
      <c r="E384" s="0" t="n">
        <v>3.37100740533034</v>
      </c>
      <c r="F384" s="0" t="n">
        <v>0.000748938445639286</v>
      </c>
      <c r="G384" s="1" t="n">
        <v>0.0316900687111869</v>
      </c>
      <c r="H384" s="1" t="s">
        <v>1074</v>
      </c>
      <c r="I384" s="1" t="s">
        <v>1075</v>
      </c>
      <c r="J384" s="0" t="n">
        <v>3</v>
      </c>
      <c r="K384" s="0" t="n">
        <v>2</v>
      </c>
      <c r="L384" s="0" t="n">
        <v>1</v>
      </c>
      <c r="M384" s="0" t="n">
        <v>22</v>
      </c>
      <c r="N384" s="0" t="n">
        <v>49521552</v>
      </c>
      <c r="O384" s="0" t="n">
        <v>49531507</v>
      </c>
      <c r="P384" s="0" t="s">
        <v>20</v>
      </c>
    </row>
    <row r="385" customFormat="false" ht="13.5" hidden="false" customHeight="false" outlineLevel="0" collapsed="false">
      <c r="A385" s="0" t="s">
        <v>1076</v>
      </c>
      <c r="B385" s="0" t="n">
        <v>899.551959972445</v>
      </c>
      <c r="C385" s="0" t="n">
        <v>-0.424071798886129</v>
      </c>
      <c r="D385" s="0" t="n">
        <v>0.125802643475842</v>
      </c>
      <c r="E385" s="0" t="n">
        <v>-3.37092915672766</v>
      </c>
      <c r="F385" s="0" t="n">
        <v>0.000749151200651292</v>
      </c>
      <c r="G385" s="1" t="n">
        <v>0.0316900687111869</v>
      </c>
      <c r="H385" s="1" t="s">
        <v>1077</v>
      </c>
      <c r="I385" s="1" t="s">
        <v>1078</v>
      </c>
      <c r="J385" s="0" t="e">
        <f aca="false">NA()</f>
        <v>#N/A</v>
      </c>
      <c r="K385" s="0" t="e">
        <f aca="false">NA()</f>
        <v>#N/A</v>
      </c>
      <c r="L385" s="0" t="e">
        <f aca="false">NA()</f>
        <v>#N/A</v>
      </c>
      <c r="M385" s="0" t="s">
        <v>113</v>
      </c>
      <c r="N385" s="0" t="n">
        <v>136872591</v>
      </c>
      <c r="O385" s="0" t="n">
        <v>136915809</v>
      </c>
      <c r="P385" s="0" t="s">
        <v>20</v>
      </c>
    </row>
    <row r="386" customFormat="false" ht="13.5" hidden="false" customHeight="false" outlineLevel="0" collapsed="false">
      <c r="A386" s="0" t="s">
        <v>1079</v>
      </c>
      <c r="B386" s="0" t="n">
        <v>704.198314290464</v>
      </c>
      <c r="C386" s="0" t="n">
        <v>0.956921145731636</v>
      </c>
      <c r="D386" s="0" t="n">
        <v>0.283801622315636</v>
      </c>
      <c r="E386" s="0" t="n">
        <v>3.37179589716149</v>
      </c>
      <c r="F386" s="0" t="n">
        <v>0.000746797695253281</v>
      </c>
      <c r="G386" s="1" t="n">
        <v>0.0316900687111869</v>
      </c>
      <c r="H386" s="1" t="s">
        <v>1080</v>
      </c>
      <c r="I386" s="1" t="s">
        <v>1081</v>
      </c>
      <c r="J386" s="0" t="n">
        <v>4</v>
      </c>
      <c r="K386" s="0" t="n">
        <v>2</v>
      </c>
      <c r="L386" s="0" t="n">
        <v>2</v>
      </c>
      <c r="M386" s="0" t="n">
        <v>3</v>
      </c>
      <c r="N386" s="0" t="n">
        <v>9859945</v>
      </c>
      <c r="O386" s="0" t="n">
        <v>9877224</v>
      </c>
      <c r="P386" s="0" t="s">
        <v>20</v>
      </c>
    </row>
    <row r="387" customFormat="false" ht="13.5" hidden="false" customHeight="false" outlineLevel="0" collapsed="false">
      <c r="A387" s="0" t="s">
        <v>1082</v>
      </c>
      <c r="B387" s="0" t="n">
        <v>138.260086970094</v>
      </c>
      <c r="C387" s="0" t="n">
        <v>-1.24220072454524</v>
      </c>
      <c r="D387" s="0" t="n">
        <v>0.368289353393707</v>
      </c>
      <c r="E387" s="0" t="n">
        <v>-3.37289338694868</v>
      </c>
      <c r="F387" s="0" t="n">
        <v>0.000743827475874747</v>
      </c>
      <c r="G387" s="1" t="n">
        <v>0.0316900687111869</v>
      </c>
      <c r="H387" s="1" t="s">
        <v>1083</v>
      </c>
      <c r="I387" s="1" t="s">
        <v>1084</v>
      </c>
      <c r="J387" s="0" t="n">
        <v>3</v>
      </c>
      <c r="K387" s="0" t="n">
        <v>1</v>
      </c>
      <c r="L387" s="0" t="e">
        <f aca="false">NA()</f>
        <v>#N/A</v>
      </c>
      <c r="M387" s="0" t="n">
        <v>4</v>
      </c>
      <c r="N387" s="0" t="n">
        <v>66785266</v>
      </c>
      <c r="O387" s="0" t="n">
        <v>66851245</v>
      </c>
      <c r="P387" s="0" t="s">
        <v>20</v>
      </c>
    </row>
    <row r="388" customFormat="false" ht="13.5" hidden="false" customHeight="false" outlineLevel="0" collapsed="false">
      <c r="A388" s="0" t="s">
        <v>1085</v>
      </c>
      <c r="B388" s="0" t="n">
        <v>1372.18175509272</v>
      </c>
      <c r="C388" s="0" t="n">
        <v>0.439038137836342</v>
      </c>
      <c r="D388" s="0" t="n">
        <v>0.13039651973758</v>
      </c>
      <c r="E388" s="0" t="n">
        <v>3.36694674612402</v>
      </c>
      <c r="F388" s="0" t="n">
        <v>0.000760053640685977</v>
      </c>
      <c r="G388" s="1" t="n">
        <v>0.0320679626741239</v>
      </c>
      <c r="H388" s="1" t="s">
        <v>1086</v>
      </c>
      <c r="I388" s="1" t="s">
        <v>1087</v>
      </c>
      <c r="J388" s="0" t="n">
        <v>11</v>
      </c>
      <c r="K388" s="0" t="n">
        <v>5</v>
      </c>
      <c r="L388" s="0" t="n">
        <v>2</v>
      </c>
      <c r="M388" s="0" t="n">
        <v>5</v>
      </c>
      <c r="N388" s="0" t="n">
        <v>69972287</v>
      </c>
      <c r="O388" s="0" t="n">
        <v>69979795</v>
      </c>
      <c r="P388" s="0" t="s">
        <v>26</v>
      </c>
    </row>
    <row r="389" customFormat="false" ht="13.5" hidden="false" customHeight="false" outlineLevel="0" collapsed="false">
      <c r="A389" s="0" t="s">
        <v>1088</v>
      </c>
      <c r="B389" s="0" t="n">
        <v>507.522986094973</v>
      </c>
      <c r="C389" s="0" t="n">
        <v>0.717327319619258</v>
      </c>
      <c r="D389" s="0" t="n">
        <v>0.213156408368026</v>
      </c>
      <c r="E389" s="0" t="n">
        <v>3.36526274350032</v>
      </c>
      <c r="F389" s="0" t="n">
        <v>0.000764708017579603</v>
      </c>
      <c r="G389" s="1" t="n">
        <v>0.0321809684090476</v>
      </c>
      <c r="H389" s="1" t="s">
        <v>1089</v>
      </c>
      <c r="I389" s="1" t="s">
        <v>1090</v>
      </c>
      <c r="J389" s="0" t="e">
        <f aca="false">NA()</f>
        <v>#N/A</v>
      </c>
      <c r="K389" s="0" t="e">
        <f aca="false">NA()</f>
        <v>#N/A</v>
      </c>
      <c r="L389" s="0" t="e">
        <f aca="false">NA()</f>
        <v>#N/A</v>
      </c>
      <c r="M389" s="0" t="s">
        <v>113</v>
      </c>
      <c r="N389" s="0" t="n">
        <v>18698172</v>
      </c>
      <c r="O389" s="0" t="n">
        <v>18698995</v>
      </c>
      <c r="P389" s="0" t="s">
        <v>26</v>
      </c>
    </row>
    <row r="390" customFormat="false" ht="13.5" hidden="false" customHeight="false" outlineLevel="0" collapsed="false">
      <c r="A390" s="0" t="s">
        <v>1091</v>
      </c>
      <c r="B390" s="0" t="n">
        <v>4170.78390962425</v>
      </c>
      <c r="C390" s="0" t="n">
        <v>0.46150466399744</v>
      </c>
      <c r="D390" s="0" t="n">
        <v>0.137262292396315</v>
      </c>
      <c r="E390" s="0" t="n">
        <v>3.36221008654689</v>
      </c>
      <c r="F390" s="0" t="n">
        <v>0.000773212717479859</v>
      </c>
      <c r="G390" s="1" t="n">
        <v>0.0324550059713324</v>
      </c>
      <c r="H390" s="1" t="s">
        <v>1092</v>
      </c>
      <c r="I390" s="1" t="s">
        <v>1093</v>
      </c>
      <c r="J390" s="0" t="n">
        <v>8</v>
      </c>
      <c r="K390" s="0" t="n">
        <v>5</v>
      </c>
      <c r="L390" s="0" t="n">
        <v>2</v>
      </c>
      <c r="M390" s="0" t="n">
        <v>7</v>
      </c>
      <c r="N390" s="0" t="n">
        <v>13845843</v>
      </c>
      <c r="O390" s="0" t="n">
        <v>13848479</v>
      </c>
      <c r="P390" s="0" t="s">
        <v>20</v>
      </c>
    </row>
    <row r="391" customFormat="false" ht="13.5" hidden="false" customHeight="false" outlineLevel="0" collapsed="false">
      <c r="A391" s="0" t="s">
        <v>1094</v>
      </c>
      <c r="B391" s="0" t="n">
        <v>127.141741834585</v>
      </c>
      <c r="C391" s="0" t="n">
        <v>-0.682936022016355</v>
      </c>
      <c r="D391" s="0" t="n">
        <v>0.20327192624426</v>
      </c>
      <c r="E391" s="0" t="n">
        <v>-3.35971638895039</v>
      </c>
      <c r="F391" s="0" t="n">
        <v>0.000780225231280489</v>
      </c>
      <c r="G391" s="1" t="n">
        <v>0.032665162253558</v>
      </c>
      <c r="H391" s="1" t="s">
        <v>1095</v>
      </c>
      <c r="I391" s="1" t="s">
        <v>1096</v>
      </c>
      <c r="J391" s="0" t="n">
        <v>3</v>
      </c>
      <c r="K391" s="0" t="n">
        <v>1</v>
      </c>
      <c r="L391" s="0" t="e">
        <f aca="false">NA()</f>
        <v>#N/A</v>
      </c>
      <c r="M391" s="0" t="n">
        <v>7</v>
      </c>
      <c r="N391" s="0" t="n">
        <v>1003251</v>
      </c>
      <c r="O391" s="0" t="n">
        <v>1037325</v>
      </c>
      <c r="P391" s="0" t="s">
        <v>20</v>
      </c>
    </row>
    <row r="392" customFormat="false" ht="13.5" hidden="false" customHeight="false" outlineLevel="0" collapsed="false">
      <c r="A392" s="0" t="s">
        <v>1097</v>
      </c>
      <c r="B392" s="0" t="n">
        <v>1226.30288533367</v>
      </c>
      <c r="C392" s="0" t="n">
        <v>0.648380582423237</v>
      </c>
      <c r="D392" s="0" t="n">
        <v>0.193288205426372</v>
      </c>
      <c r="E392" s="0" t="n">
        <v>3.35447567011646</v>
      </c>
      <c r="F392" s="0" t="n">
        <v>0.000795155453184591</v>
      </c>
      <c r="G392" s="1" t="n">
        <v>0.0330719053212168</v>
      </c>
      <c r="H392" s="1" t="s">
        <v>1098</v>
      </c>
      <c r="I392" s="1" t="s">
        <v>1099</v>
      </c>
      <c r="J392" s="0" t="n">
        <v>3</v>
      </c>
      <c r="K392" s="0" t="n">
        <v>1</v>
      </c>
      <c r="L392" s="0" t="e">
        <f aca="false">NA()</f>
        <v>#N/A</v>
      </c>
      <c r="M392" s="0" t="n">
        <v>29</v>
      </c>
      <c r="N392" s="0" t="n">
        <v>37842838</v>
      </c>
      <c r="O392" s="0" t="n">
        <v>37856699</v>
      </c>
      <c r="P392" s="0" t="s">
        <v>20</v>
      </c>
    </row>
    <row r="393" customFormat="false" ht="13.5" hidden="false" customHeight="false" outlineLevel="0" collapsed="false">
      <c r="A393" s="0" t="s">
        <v>1100</v>
      </c>
      <c r="B393" s="0" t="n">
        <v>1045.71304113</v>
      </c>
      <c r="C393" s="0" t="n">
        <v>0.950249956497951</v>
      </c>
      <c r="D393" s="0" t="n">
        <v>0.283337713261214</v>
      </c>
      <c r="E393" s="0" t="n">
        <v>3.35377153136653</v>
      </c>
      <c r="F393" s="0" t="n">
        <v>0.000797181551070036</v>
      </c>
      <c r="G393" s="1" t="n">
        <v>0.0330719053212168</v>
      </c>
      <c r="H393" s="1" t="s">
        <v>1101</v>
      </c>
      <c r="I393" s="1" t="s">
        <v>1102</v>
      </c>
      <c r="J393" s="0" t="n">
        <v>1</v>
      </c>
      <c r="K393" s="0" t="n">
        <v>1</v>
      </c>
      <c r="L393" s="0" t="e">
        <f aca="false">NA()</f>
        <v>#N/A</v>
      </c>
      <c r="M393" s="0" t="n">
        <v>7</v>
      </c>
      <c r="N393" s="0" t="n">
        <v>28414756</v>
      </c>
      <c r="O393" s="0" t="n">
        <v>28465352</v>
      </c>
      <c r="P393" s="0" t="s">
        <v>26</v>
      </c>
    </row>
    <row r="394" customFormat="false" ht="13.5" hidden="false" customHeight="false" outlineLevel="0" collapsed="false">
      <c r="A394" s="0" t="s">
        <v>1103</v>
      </c>
      <c r="B394" s="0" t="n">
        <v>177.442706559792</v>
      </c>
      <c r="C394" s="0" t="n">
        <v>0.725736759870545</v>
      </c>
      <c r="D394" s="0" t="n">
        <v>0.216383702279887</v>
      </c>
      <c r="E394" s="0" t="n">
        <v>3.35393447946381</v>
      </c>
      <c r="F394" s="0" t="n">
        <v>0.000796712256489273</v>
      </c>
      <c r="G394" s="1" t="n">
        <v>0.0330719053212168</v>
      </c>
      <c r="H394" s="1" t="s">
        <v>1104</v>
      </c>
      <c r="I394" s="1" t="s">
        <v>1105</v>
      </c>
      <c r="J394" s="0" t="n">
        <v>1</v>
      </c>
      <c r="K394" s="0" t="n">
        <v>1</v>
      </c>
      <c r="L394" s="0" t="e">
        <f aca="false">NA()</f>
        <v>#N/A</v>
      </c>
      <c r="M394" s="0" t="n">
        <v>20</v>
      </c>
      <c r="N394" s="0" t="n">
        <v>71602439</v>
      </c>
      <c r="O394" s="0" t="n">
        <v>71645343</v>
      </c>
      <c r="P394" s="0" t="s">
        <v>26</v>
      </c>
    </row>
    <row r="395" customFormat="false" ht="13.5" hidden="false" customHeight="false" outlineLevel="0" collapsed="false">
      <c r="A395" s="0" t="s">
        <v>1106</v>
      </c>
      <c r="B395" s="0" t="n">
        <v>166.839724087147</v>
      </c>
      <c r="C395" s="0" t="n">
        <v>-0.832350367882929</v>
      </c>
      <c r="D395" s="0" t="n">
        <v>0.248206024345241</v>
      </c>
      <c r="E395" s="0" t="n">
        <v>-3.35346561421561</v>
      </c>
      <c r="F395" s="0" t="n">
        <v>0.000798063293088433</v>
      </c>
      <c r="G395" s="1" t="n">
        <v>0.0330719053212168</v>
      </c>
      <c r="H395" s="1" t="e">
        <f aca="false">NA()</f>
        <v>#N/A</v>
      </c>
      <c r="I395" s="1" t="e">
        <f aca="false">NA()</f>
        <v>#N/A</v>
      </c>
      <c r="J395" s="0" t="e">
        <f aca="false">NA()</f>
        <v>#N/A</v>
      </c>
      <c r="K395" s="0" t="e">
        <f aca="false">NA()</f>
        <v>#N/A</v>
      </c>
      <c r="L395" s="0" t="e">
        <f aca="false">NA()</f>
        <v>#N/A</v>
      </c>
    </row>
    <row r="396" customFormat="false" ht="13.5" hidden="false" customHeight="false" outlineLevel="0" collapsed="false">
      <c r="A396" s="0" t="s">
        <v>1107</v>
      </c>
      <c r="B396" s="0" t="n">
        <v>1200.1361156791</v>
      </c>
      <c r="C396" s="0" t="n">
        <v>0.920276394053394</v>
      </c>
      <c r="D396" s="0" t="n">
        <v>0.274708380964926</v>
      </c>
      <c r="E396" s="0" t="n">
        <v>3.35001207761074</v>
      </c>
      <c r="F396" s="0" t="n">
        <v>0.000808080368475198</v>
      </c>
      <c r="G396" s="1" t="n">
        <v>0.0334020225405764</v>
      </c>
      <c r="H396" s="1" t="s">
        <v>1108</v>
      </c>
      <c r="I396" s="1" t="s">
        <v>1109</v>
      </c>
      <c r="J396" s="0" t="n">
        <v>14</v>
      </c>
      <c r="K396" s="0" t="n">
        <v>1</v>
      </c>
      <c r="L396" s="0" t="n">
        <v>1</v>
      </c>
      <c r="M396" s="0" t="n">
        <v>19</v>
      </c>
      <c r="N396" s="0" t="n">
        <v>49569375</v>
      </c>
      <c r="O396" s="0" t="n">
        <v>49579204</v>
      </c>
      <c r="P396" s="0" t="s">
        <v>26</v>
      </c>
    </row>
    <row r="397" customFormat="false" ht="13.5" hidden="false" customHeight="false" outlineLevel="0" collapsed="false">
      <c r="A397" s="0" t="s">
        <v>1110</v>
      </c>
      <c r="B397" s="0" t="n">
        <v>383.410649809494</v>
      </c>
      <c r="C397" s="0" t="n">
        <v>-1.58020114564815</v>
      </c>
      <c r="D397" s="0" t="n">
        <v>0.471852188751175</v>
      </c>
      <c r="E397" s="0" t="n">
        <v>-3.34893253294085</v>
      </c>
      <c r="F397" s="0" t="n">
        <v>0.000811235472323558</v>
      </c>
      <c r="G397" s="1" t="n">
        <v>0.0334475465880037</v>
      </c>
      <c r="H397" s="1" t="s">
        <v>1111</v>
      </c>
      <c r="I397" s="1" t="s">
        <v>1112</v>
      </c>
      <c r="J397" s="0" t="e">
        <f aca="false">NA()</f>
        <v>#N/A</v>
      </c>
      <c r="K397" s="0" t="e">
        <f aca="false">NA()</f>
        <v>#N/A</v>
      </c>
      <c r="L397" s="0" t="e">
        <f aca="false">NA()</f>
        <v>#N/A</v>
      </c>
      <c r="M397" s="0" t="n">
        <v>11</v>
      </c>
      <c r="N397" s="0" t="n">
        <v>101247082</v>
      </c>
      <c r="O397" s="0" t="n">
        <v>101315225</v>
      </c>
      <c r="P397" s="0" t="s">
        <v>20</v>
      </c>
    </row>
    <row r="398" customFormat="false" ht="13.5" hidden="false" customHeight="false" outlineLevel="0" collapsed="false">
      <c r="A398" s="0" t="s">
        <v>1113</v>
      </c>
      <c r="B398" s="0" t="n">
        <v>404.439211636945</v>
      </c>
      <c r="C398" s="0" t="n">
        <v>0.535053301047457</v>
      </c>
      <c r="D398" s="0" t="n">
        <v>0.15985044677194</v>
      </c>
      <c r="E398" s="0" t="n">
        <v>3.34721179610353</v>
      </c>
      <c r="F398" s="0" t="n">
        <v>0.000816288179475659</v>
      </c>
      <c r="G398" s="1" t="n">
        <v>0.0335289883951154</v>
      </c>
      <c r="H398" s="1" t="e">
        <f aca="false">NA()</f>
        <v>#N/A</v>
      </c>
      <c r="I398" s="1" t="e">
        <f aca="false">NA()</f>
        <v>#N/A</v>
      </c>
      <c r="J398" s="0" t="e">
        <f aca="false">NA()</f>
        <v>#N/A</v>
      </c>
      <c r="K398" s="0" t="e">
        <f aca="false">NA()</f>
        <v>#N/A</v>
      </c>
      <c r="L398" s="0" t="e">
        <f aca="false">NA()</f>
        <v>#N/A</v>
      </c>
    </row>
    <row r="399" customFormat="false" ht="13.5" hidden="false" customHeight="false" outlineLevel="0" collapsed="false">
      <c r="A399" s="0" t="s">
        <v>1114</v>
      </c>
      <c r="B399" s="0" t="n">
        <v>104.779752072936</v>
      </c>
      <c r="C399" s="0" t="n">
        <v>-1.57848959122456</v>
      </c>
      <c r="D399" s="0" t="n">
        <v>0.471633158587492</v>
      </c>
      <c r="E399" s="0" t="n">
        <v>-3.34685880855372</v>
      </c>
      <c r="F399" s="0" t="n">
        <v>0.000817328281521603</v>
      </c>
      <c r="G399" s="1" t="n">
        <v>0.0335289883951154</v>
      </c>
      <c r="H399" s="1" t="s">
        <v>1115</v>
      </c>
      <c r="I399" s="1" t="s">
        <v>1116</v>
      </c>
      <c r="J399" s="0" t="n">
        <v>6</v>
      </c>
      <c r="K399" s="0" t="n">
        <v>3</v>
      </c>
      <c r="L399" s="0" t="e">
        <f aca="false">NA()</f>
        <v>#N/A</v>
      </c>
      <c r="M399" s="0" t="n">
        <v>10</v>
      </c>
      <c r="N399" s="0" t="n">
        <v>56678901</v>
      </c>
      <c r="O399" s="0" t="n">
        <v>56805084</v>
      </c>
      <c r="P399" s="0" t="s">
        <v>20</v>
      </c>
    </row>
    <row r="400" customFormat="false" ht="13.5" hidden="false" customHeight="false" outlineLevel="0" collapsed="false">
      <c r="A400" s="0" t="s">
        <v>1117</v>
      </c>
      <c r="B400" s="0" t="n">
        <v>938.387977102651</v>
      </c>
      <c r="C400" s="0" t="n">
        <v>-0.482162127364715</v>
      </c>
      <c r="D400" s="0" t="n">
        <v>0.144198957252996</v>
      </c>
      <c r="E400" s="0" t="n">
        <v>-3.34372825261673</v>
      </c>
      <c r="F400" s="0" t="n">
        <v>0.000826606636718337</v>
      </c>
      <c r="G400" s="1" t="n">
        <v>0.0338244112703388</v>
      </c>
      <c r="H400" s="1" t="s">
        <v>1118</v>
      </c>
      <c r="I400" s="1" t="s">
        <v>1119</v>
      </c>
      <c r="J400" s="0" t="e">
        <f aca="false">NA()</f>
        <v>#N/A</v>
      </c>
      <c r="K400" s="0" t="e">
        <f aca="false">NA()</f>
        <v>#N/A</v>
      </c>
      <c r="L400" s="0" t="e">
        <f aca="false">NA()</f>
        <v>#N/A</v>
      </c>
      <c r="M400" s="0" t="n">
        <v>16</v>
      </c>
      <c r="N400" s="0" t="n">
        <v>29150789</v>
      </c>
      <c r="O400" s="0" t="n">
        <v>29177234</v>
      </c>
      <c r="P400" s="0" t="s">
        <v>26</v>
      </c>
    </row>
    <row r="401" customFormat="false" ht="13.5" hidden="false" customHeight="false" outlineLevel="0" collapsed="false">
      <c r="A401" s="0" t="s">
        <v>1120</v>
      </c>
      <c r="B401" s="0" t="n">
        <v>177.751081784959</v>
      </c>
      <c r="C401" s="0" t="n">
        <v>0.979664798854432</v>
      </c>
      <c r="D401" s="0" t="n">
        <v>0.293183637890989</v>
      </c>
      <c r="E401" s="0" t="n">
        <v>3.34147159746578</v>
      </c>
      <c r="F401" s="0" t="n">
        <v>0.000833355422811992</v>
      </c>
      <c r="G401" s="1" t="n">
        <v>0.0340151037992885</v>
      </c>
      <c r="H401" s="1" t="s">
        <v>1121</v>
      </c>
      <c r="I401" s="1" t="s">
        <v>1122</v>
      </c>
      <c r="J401" s="0" t="n">
        <v>1</v>
      </c>
      <c r="K401" s="0" t="n">
        <v>1</v>
      </c>
      <c r="L401" s="0" t="e">
        <f aca="false">NA()</f>
        <v>#N/A</v>
      </c>
      <c r="M401" s="0" t="n">
        <v>8</v>
      </c>
      <c r="N401" s="0" t="n">
        <v>71854905</v>
      </c>
      <c r="O401" s="0" t="n">
        <v>71868618</v>
      </c>
      <c r="P401" s="0" t="s">
        <v>26</v>
      </c>
    </row>
    <row r="402" customFormat="false" ht="13.5" hidden="false" customHeight="false" outlineLevel="0" collapsed="false">
      <c r="A402" s="0" t="s">
        <v>1123</v>
      </c>
      <c r="B402" s="0" t="n">
        <v>532.188723643158</v>
      </c>
      <c r="C402" s="0" t="n">
        <v>0.959846965413482</v>
      </c>
      <c r="D402" s="0" t="n">
        <v>0.287522681926486</v>
      </c>
      <c r="E402" s="0" t="n">
        <v>3.33833476712942</v>
      </c>
      <c r="F402" s="0" t="n">
        <v>0.000842821402628225</v>
      </c>
      <c r="G402" s="1" t="n">
        <v>0.0343154734080082</v>
      </c>
      <c r="H402" s="1" t="s">
        <v>1124</v>
      </c>
      <c r="I402" s="1" t="s">
        <v>1125</v>
      </c>
      <c r="J402" s="0" t="n">
        <v>1</v>
      </c>
      <c r="K402" s="0" t="e">
        <f aca="false">NA()</f>
        <v>#N/A</v>
      </c>
      <c r="L402" s="0" t="e">
        <f aca="false">NA()</f>
        <v>#N/A</v>
      </c>
      <c r="M402" s="0" t="n">
        <v>18</v>
      </c>
      <c r="N402" s="0" t="n">
        <v>36449383</v>
      </c>
      <c r="O402" s="0" t="n">
        <v>36455306</v>
      </c>
      <c r="P402" s="0" t="s">
        <v>20</v>
      </c>
    </row>
    <row r="403" customFormat="false" ht="13.5" hidden="false" customHeight="false" outlineLevel="0" collapsed="false">
      <c r="A403" s="0" t="s">
        <v>1126</v>
      </c>
      <c r="B403" s="0" t="n">
        <v>263.386138229954</v>
      </c>
      <c r="C403" s="0" t="n">
        <v>-0.925503947368291</v>
      </c>
      <c r="D403" s="0" t="n">
        <v>0.27775972720504</v>
      </c>
      <c r="E403" s="0" t="n">
        <v>-3.33203073275302</v>
      </c>
      <c r="F403" s="0" t="n">
        <v>0.000862147347890502</v>
      </c>
      <c r="G403" s="1" t="n">
        <v>0.0350147922886402</v>
      </c>
      <c r="H403" s="1" t="e">
        <f aca="false">NA()</f>
        <v>#N/A</v>
      </c>
      <c r="I403" s="1" t="e">
        <f aca="false">NA()</f>
        <v>#N/A</v>
      </c>
      <c r="J403" s="0" t="e">
        <f aca="false">NA()</f>
        <v>#N/A</v>
      </c>
      <c r="K403" s="0" t="e">
        <f aca="false">NA()</f>
        <v>#N/A</v>
      </c>
      <c r="L403" s="0" t="e">
        <f aca="false">NA()</f>
        <v>#N/A</v>
      </c>
    </row>
    <row r="404" customFormat="false" ht="13.5" hidden="false" customHeight="false" outlineLevel="0" collapsed="false">
      <c r="A404" s="0" t="s">
        <v>1127</v>
      </c>
      <c r="B404" s="0" t="n">
        <v>996.233685969624</v>
      </c>
      <c r="C404" s="0" t="n">
        <v>0.682624097720406</v>
      </c>
      <c r="D404" s="0" t="n">
        <v>0.204980763036731</v>
      </c>
      <c r="E404" s="0" t="n">
        <v>3.33018614823911</v>
      </c>
      <c r="F404" s="0" t="n">
        <v>0.000867879423455815</v>
      </c>
      <c r="G404" s="1" t="n">
        <v>0.0351599111701527</v>
      </c>
      <c r="H404" s="1" t="s">
        <v>1128</v>
      </c>
      <c r="I404" s="1" t="s">
        <v>1129</v>
      </c>
      <c r="J404" s="0" t="n">
        <v>6</v>
      </c>
      <c r="K404" s="0" t="n">
        <v>3</v>
      </c>
      <c r="L404" s="0" t="n">
        <v>1</v>
      </c>
      <c r="M404" s="0" t="n">
        <v>18</v>
      </c>
      <c r="N404" s="0" t="n">
        <v>54302393</v>
      </c>
      <c r="O404" s="0" t="n">
        <v>54313935</v>
      </c>
      <c r="P404" s="0" t="s">
        <v>26</v>
      </c>
    </row>
    <row r="405" customFormat="false" ht="13.5" hidden="false" customHeight="false" outlineLevel="0" collapsed="false">
      <c r="A405" s="0" t="s">
        <v>1130</v>
      </c>
      <c r="B405" s="0" t="n">
        <v>167.10149398024</v>
      </c>
      <c r="C405" s="0" t="n">
        <v>0.999593305025527</v>
      </c>
      <c r="D405" s="0" t="n">
        <v>0.300357487053405</v>
      </c>
      <c r="E405" s="0" t="n">
        <v>3.32801194613736</v>
      </c>
      <c r="F405" s="0" t="n">
        <v>0.000874681156415895</v>
      </c>
      <c r="G405" s="1" t="n">
        <v>0.0353475367577897</v>
      </c>
      <c r="H405" s="1" t="s">
        <v>1131</v>
      </c>
      <c r="I405" s="1" t="s">
        <v>1132</v>
      </c>
      <c r="J405" s="0" t="n">
        <v>1</v>
      </c>
      <c r="K405" s="0" t="n">
        <v>1</v>
      </c>
      <c r="L405" s="0" t="n">
        <v>1</v>
      </c>
      <c r="M405" s="0" t="n">
        <v>25</v>
      </c>
      <c r="N405" s="0" t="n">
        <v>10052224</v>
      </c>
      <c r="O405" s="0" t="n">
        <v>10057594</v>
      </c>
      <c r="P405" s="0" t="s">
        <v>20</v>
      </c>
    </row>
    <row r="406" customFormat="false" ht="13.5" hidden="false" customHeight="false" outlineLevel="0" collapsed="false">
      <c r="A406" s="0" t="s">
        <v>1133</v>
      </c>
      <c r="B406" s="0" t="n">
        <v>144.795824702249</v>
      </c>
      <c r="C406" s="0" t="n">
        <v>1.02267124167864</v>
      </c>
      <c r="D406" s="0" t="n">
        <v>0.307735416284875</v>
      </c>
      <c r="E406" s="0" t="n">
        <v>3.32321594317874</v>
      </c>
      <c r="F406" s="0" t="n">
        <v>0.000889859996635161</v>
      </c>
      <c r="G406" s="1" t="n">
        <v>0.0358719304584164</v>
      </c>
      <c r="H406" s="1" t="s">
        <v>1134</v>
      </c>
      <c r="I406" s="1" t="s">
        <v>1135</v>
      </c>
      <c r="J406" s="0" t="e">
        <f aca="false">NA()</f>
        <v>#N/A</v>
      </c>
      <c r="K406" s="0" t="e">
        <f aca="false">NA()</f>
        <v>#N/A</v>
      </c>
      <c r="L406" s="0" t="e">
        <f aca="false">NA()</f>
        <v>#N/A</v>
      </c>
      <c r="M406" s="0" t="n">
        <v>18</v>
      </c>
      <c r="N406" s="0" t="n">
        <v>11687200</v>
      </c>
      <c r="O406" s="0" t="n">
        <v>11724596</v>
      </c>
      <c r="P406" s="0" t="s">
        <v>26</v>
      </c>
    </row>
    <row r="407" customFormat="false" ht="13.5" hidden="false" customHeight="false" outlineLevel="0" collapsed="false">
      <c r="A407" s="0" t="s">
        <v>1136</v>
      </c>
      <c r="B407" s="0" t="n">
        <v>7944.34538060266</v>
      </c>
      <c r="C407" s="0" t="n">
        <v>-0.46695291525327</v>
      </c>
      <c r="D407" s="0" t="n">
        <v>0.140550266035586</v>
      </c>
      <c r="E407" s="0" t="n">
        <v>-3.32231968266102</v>
      </c>
      <c r="F407" s="0" t="n">
        <v>0.000892723503760631</v>
      </c>
      <c r="G407" s="1" t="n">
        <v>0.0358985061290016</v>
      </c>
      <c r="H407" s="1" t="s">
        <v>1137</v>
      </c>
      <c r="I407" s="1" t="s">
        <v>1138</v>
      </c>
      <c r="J407" s="0" t="n">
        <v>2</v>
      </c>
      <c r="K407" s="0" t="e">
        <f aca="false">NA()</f>
        <v>#N/A</v>
      </c>
      <c r="L407" s="0" t="e">
        <f aca="false">NA()</f>
        <v>#N/A</v>
      </c>
      <c r="M407" s="0" t="n">
        <v>4</v>
      </c>
      <c r="N407" s="0" t="n">
        <v>76705105</v>
      </c>
      <c r="O407" s="0" t="n">
        <v>76712709</v>
      </c>
      <c r="P407" s="0" t="s">
        <v>20</v>
      </c>
    </row>
    <row r="408" customFormat="false" ht="13.5" hidden="false" customHeight="false" outlineLevel="0" collapsed="false">
      <c r="A408" s="0" t="s">
        <v>1139</v>
      </c>
      <c r="B408" s="0" t="n">
        <v>115.44217105807</v>
      </c>
      <c r="C408" s="0" t="n">
        <v>1.45601707207219</v>
      </c>
      <c r="D408" s="0" t="n">
        <v>0.438491223792413</v>
      </c>
      <c r="E408" s="0" t="n">
        <v>3.32051588052191</v>
      </c>
      <c r="F408" s="0" t="n">
        <v>0.00089851247144634</v>
      </c>
      <c r="G408" s="1" t="n">
        <v>0.0360423007634855</v>
      </c>
      <c r="H408" s="1" t="s">
        <v>1140</v>
      </c>
      <c r="I408" s="1" t="s">
        <v>1141</v>
      </c>
      <c r="J408" s="0" t="n">
        <v>4</v>
      </c>
      <c r="K408" s="0" t="n">
        <v>1</v>
      </c>
      <c r="L408" s="0" t="n">
        <v>1</v>
      </c>
      <c r="M408" s="0" t="n">
        <v>3</v>
      </c>
      <c r="N408" s="0" t="n">
        <v>77093222</v>
      </c>
      <c r="O408" s="0" t="n">
        <v>77113283</v>
      </c>
      <c r="P408" s="0" t="s">
        <v>20</v>
      </c>
    </row>
    <row r="409" customFormat="false" ht="13.5" hidden="false" customHeight="false" outlineLevel="0" collapsed="false">
      <c r="A409" s="0" t="s">
        <v>1142</v>
      </c>
      <c r="B409" s="0" t="n">
        <v>7956.91188368061</v>
      </c>
      <c r="C409" s="0" t="n">
        <v>0.564235848693595</v>
      </c>
      <c r="D409" s="0" t="n">
        <v>0.170140688409905</v>
      </c>
      <c r="E409" s="0" t="n">
        <v>3.31628991258242</v>
      </c>
      <c r="F409" s="0" t="n">
        <v>0.000912211443768208</v>
      </c>
      <c r="G409" s="1" t="n">
        <v>0.0365019055852802</v>
      </c>
      <c r="H409" s="1" t="s">
        <v>1143</v>
      </c>
      <c r="I409" s="1" t="s">
        <v>1144</v>
      </c>
      <c r="J409" s="0" t="e">
        <f aca="false">NA()</f>
        <v>#N/A</v>
      </c>
      <c r="K409" s="0" t="e">
        <f aca="false">NA()</f>
        <v>#N/A</v>
      </c>
      <c r="L409" s="0" t="e">
        <f aca="false">NA()</f>
        <v>#N/A</v>
      </c>
      <c r="M409" s="0" t="n">
        <v>11</v>
      </c>
      <c r="N409" s="0" t="n">
        <v>106247577</v>
      </c>
      <c r="O409" s="0" t="n">
        <v>106250629</v>
      </c>
      <c r="P409" s="0" t="s">
        <v>26</v>
      </c>
    </row>
    <row r="410" customFormat="false" ht="13.5" hidden="false" customHeight="false" outlineLevel="0" collapsed="false">
      <c r="A410" s="0" t="s">
        <v>1145</v>
      </c>
      <c r="B410" s="0" t="n">
        <v>715.837043873919</v>
      </c>
      <c r="C410" s="0" t="n">
        <v>0.45814767092857</v>
      </c>
      <c r="D410" s="0" t="n">
        <v>0.138184326007525</v>
      </c>
      <c r="E410" s="0" t="n">
        <v>3.31548218358441</v>
      </c>
      <c r="F410" s="0" t="n">
        <v>0.000914851724847425</v>
      </c>
      <c r="G410" s="1" t="n">
        <v>0.0365178313501597</v>
      </c>
      <c r="H410" s="1" t="s">
        <v>1146</v>
      </c>
      <c r="I410" s="1" t="s">
        <v>1147</v>
      </c>
      <c r="J410" s="0" t="n">
        <v>10</v>
      </c>
      <c r="K410" s="0" t="n">
        <v>6</v>
      </c>
      <c r="L410" s="0" t="n">
        <v>5</v>
      </c>
      <c r="M410" s="0" t="n">
        <v>20</v>
      </c>
      <c r="N410" s="0" t="n">
        <v>25407689</v>
      </c>
      <c r="O410" s="0" t="n">
        <v>25523382</v>
      </c>
      <c r="P410" s="0" t="s">
        <v>26</v>
      </c>
    </row>
    <row r="411" customFormat="false" ht="13.5" hidden="false" customHeight="false" outlineLevel="0" collapsed="false">
      <c r="A411" s="0" t="s">
        <v>1148</v>
      </c>
      <c r="B411" s="0" t="n">
        <v>1337.81686110167</v>
      </c>
      <c r="C411" s="0" t="n">
        <v>1.25263962111529</v>
      </c>
      <c r="D411" s="0" t="n">
        <v>0.378203521701425</v>
      </c>
      <c r="E411" s="0" t="n">
        <v>3.31207815167885</v>
      </c>
      <c r="F411" s="0" t="n">
        <v>0.000926056721732432</v>
      </c>
      <c r="G411" s="1" t="n">
        <v>0.0368747182643873</v>
      </c>
      <c r="H411" s="1" t="e">
        <f aca="false">NA()</f>
        <v>#N/A</v>
      </c>
      <c r="I411" s="1" t="e">
        <f aca="false">NA()</f>
        <v>#N/A</v>
      </c>
      <c r="J411" s="0" t="e">
        <f aca="false">NA()</f>
        <v>#N/A</v>
      </c>
      <c r="K411" s="0" t="e">
        <f aca="false">NA()</f>
        <v>#N/A</v>
      </c>
      <c r="L411" s="0" t="e">
        <f aca="false">NA()</f>
        <v>#N/A</v>
      </c>
    </row>
    <row r="412" customFormat="false" ht="13.5" hidden="false" customHeight="false" outlineLevel="0" collapsed="false">
      <c r="A412" s="0" t="s">
        <v>1149</v>
      </c>
      <c r="B412" s="0" t="n">
        <v>1613.34384214538</v>
      </c>
      <c r="C412" s="0" t="n">
        <v>1.42272018133997</v>
      </c>
      <c r="D412" s="0" t="n">
        <v>0.429811351574199</v>
      </c>
      <c r="E412" s="0" t="n">
        <v>3.31010378420487</v>
      </c>
      <c r="F412" s="0" t="n">
        <v>0.000932613844644848</v>
      </c>
      <c r="G412" s="1" t="n">
        <v>0.0368870585956784</v>
      </c>
      <c r="H412" s="1" t="e">
        <f aca="false">NA()</f>
        <v>#N/A</v>
      </c>
      <c r="I412" s="1" t="e">
        <f aca="false">NA()</f>
        <v>#N/A</v>
      </c>
      <c r="J412" s="0" t="e">
        <f aca="false">NA()</f>
        <v>#N/A</v>
      </c>
      <c r="K412" s="0" t="e">
        <f aca="false">NA()</f>
        <v>#N/A</v>
      </c>
      <c r="L412" s="0" t="e">
        <f aca="false">NA()</f>
        <v>#N/A</v>
      </c>
    </row>
    <row r="413" customFormat="false" ht="13.5" hidden="false" customHeight="false" outlineLevel="0" collapsed="false">
      <c r="A413" s="0" t="s">
        <v>1150</v>
      </c>
      <c r="B413" s="0" t="n">
        <v>195.960502696949</v>
      </c>
      <c r="C413" s="0" t="n">
        <v>-0.643333515082497</v>
      </c>
      <c r="D413" s="0" t="n">
        <v>0.194364133087168</v>
      </c>
      <c r="E413" s="0" t="n">
        <v>-3.30993946704137</v>
      </c>
      <c r="F413" s="0" t="n">
        <v>0.000933161497078441</v>
      </c>
      <c r="G413" s="1" t="n">
        <v>0.0368870585956784</v>
      </c>
      <c r="H413" s="1" t="s">
        <v>1151</v>
      </c>
      <c r="I413" s="1" t="s">
        <v>1152</v>
      </c>
      <c r="J413" s="0" t="n">
        <v>2</v>
      </c>
      <c r="K413" s="0" t="n">
        <v>1</v>
      </c>
      <c r="L413" s="0" t="e">
        <f aca="false">NA()</f>
        <v>#N/A</v>
      </c>
      <c r="M413" s="0" t="n">
        <v>4</v>
      </c>
      <c r="N413" s="0" t="n">
        <v>116237818</v>
      </c>
      <c r="O413" s="0" t="n">
        <v>116238487</v>
      </c>
      <c r="P413" s="0" t="s">
        <v>20</v>
      </c>
    </row>
    <row r="414" customFormat="false" ht="13.5" hidden="false" customHeight="false" outlineLevel="0" collapsed="false">
      <c r="A414" s="0" t="s">
        <v>1153</v>
      </c>
      <c r="B414" s="0" t="n">
        <v>168.500411089478</v>
      </c>
      <c r="C414" s="0" t="n">
        <v>-0.643723770122313</v>
      </c>
      <c r="D414" s="0" t="n">
        <v>0.194404647766151</v>
      </c>
      <c r="E414" s="0" t="n">
        <v>-3.31125709965868</v>
      </c>
      <c r="F414" s="0" t="n">
        <v>0.000928778333224733</v>
      </c>
      <c r="G414" s="1" t="n">
        <v>0.0368870585956784</v>
      </c>
      <c r="H414" s="1" t="e">
        <f aca="false">NA()</f>
        <v>#N/A</v>
      </c>
      <c r="I414" s="1" t="e">
        <f aca="false">NA()</f>
        <v>#N/A</v>
      </c>
      <c r="J414" s="0" t="e">
        <f aca="false">NA()</f>
        <v>#N/A</v>
      </c>
      <c r="K414" s="0" t="e">
        <f aca="false">NA()</f>
        <v>#N/A</v>
      </c>
      <c r="L414" s="0" t="e">
        <f aca="false">NA()</f>
        <v>#N/A</v>
      </c>
    </row>
    <row r="415" customFormat="false" ht="13.5" hidden="false" customHeight="false" outlineLevel="0" collapsed="false">
      <c r="A415" s="0" t="s">
        <v>1154</v>
      </c>
      <c r="B415" s="0" t="n">
        <v>884.521747201951</v>
      </c>
      <c r="C415" s="0" t="n">
        <v>-0.479045873000705</v>
      </c>
      <c r="D415" s="0" t="n">
        <v>0.144765108111686</v>
      </c>
      <c r="E415" s="0" t="n">
        <v>-3.30912523915031</v>
      </c>
      <c r="F415" s="0" t="n">
        <v>0.000935879634883811</v>
      </c>
      <c r="G415" s="1" t="n">
        <v>0.0369024413017198</v>
      </c>
      <c r="H415" s="1" t="s">
        <v>1155</v>
      </c>
      <c r="I415" s="1" t="s">
        <v>1156</v>
      </c>
      <c r="J415" s="0" t="e">
        <f aca="false">NA()</f>
        <v>#N/A</v>
      </c>
      <c r="K415" s="0" t="e">
        <f aca="false">NA()</f>
        <v>#N/A</v>
      </c>
      <c r="L415" s="0" t="e">
        <f aca="false">NA()</f>
        <v>#N/A</v>
      </c>
      <c r="M415" s="0" t="n">
        <v>19</v>
      </c>
      <c r="N415" s="0" t="n">
        <v>62550515</v>
      </c>
      <c r="O415" s="0" t="n">
        <v>62575992</v>
      </c>
      <c r="P415" s="0" t="s">
        <v>26</v>
      </c>
    </row>
    <row r="416" customFormat="false" ht="13.5" hidden="false" customHeight="false" outlineLevel="0" collapsed="false">
      <c r="A416" s="0" t="s">
        <v>1157</v>
      </c>
      <c r="B416" s="0" t="n">
        <v>147.381375684668</v>
      </c>
      <c r="C416" s="0" t="n">
        <v>0.65367533131411</v>
      </c>
      <c r="D416" s="0" t="n">
        <v>0.197576501216415</v>
      </c>
      <c r="E416" s="0" t="n">
        <v>3.30846698514065</v>
      </c>
      <c r="F416" s="0" t="n">
        <v>0.000938082444978018</v>
      </c>
      <c r="G416" s="1" t="n">
        <v>0.0369024413017198</v>
      </c>
      <c r="H416" s="1" t="s">
        <v>1158</v>
      </c>
      <c r="I416" s="1" t="s">
        <v>1159</v>
      </c>
      <c r="J416" s="0" t="n">
        <v>1</v>
      </c>
      <c r="K416" s="0" t="n">
        <v>1</v>
      </c>
      <c r="L416" s="0" t="e">
        <f aca="false">NA()</f>
        <v>#N/A</v>
      </c>
      <c r="M416" s="0" t="n">
        <v>8</v>
      </c>
      <c r="N416" s="0" t="n">
        <v>91818660</v>
      </c>
      <c r="O416" s="0" t="n">
        <v>91914721</v>
      </c>
      <c r="P416" s="0" t="s">
        <v>20</v>
      </c>
    </row>
    <row r="417" customFormat="false" ht="13.5" hidden="false" customHeight="false" outlineLevel="0" collapsed="false">
      <c r="A417" s="0" t="s">
        <v>1160</v>
      </c>
      <c r="B417" s="0" t="n">
        <v>252.805525814079</v>
      </c>
      <c r="C417" s="0" t="n">
        <v>-0.747819299334033</v>
      </c>
      <c r="D417" s="0" t="n">
        <v>0.226149890791796</v>
      </c>
      <c r="E417" s="0" t="n">
        <v>-3.30674181055656</v>
      </c>
      <c r="F417" s="0" t="n">
        <v>0.000943878456348383</v>
      </c>
      <c r="G417" s="1" t="n">
        <v>0.037040974795397</v>
      </c>
      <c r="H417" s="1" t="s">
        <v>1161</v>
      </c>
      <c r="I417" s="1" t="s">
        <v>1162</v>
      </c>
      <c r="J417" s="0" t="n">
        <v>12</v>
      </c>
      <c r="K417" s="0" t="n">
        <v>3</v>
      </c>
      <c r="L417" s="0" t="e">
        <f aca="false">NA()</f>
        <v>#N/A</v>
      </c>
      <c r="M417" s="0" t="n">
        <v>5</v>
      </c>
      <c r="N417" s="0" t="n">
        <v>100038296</v>
      </c>
      <c r="O417" s="0" t="n">
        <v>100048947</v>
      </c>
      <c r="P417" s="0" t="s">
        <v>20</v>
      </c>
    </row>
    <row r="418" customFormat="false" ht="13.5" hidden="false" customHeight="false" outlineLevel="0" collapsed="false">
      <c r="A418" s="0" t="s">
        <v>1163</v>
      </c>
      <c r="B418" s="0" t="n">
        <v>758.31126636382</v>
      </c>
      <c r="C418" s="0" t="n">
        <v>-0.396607552455225</v>
      </c>
      <c r="D418" s="0" t="n">
        <v>0.119985908790732</v>
      </c>
      <c r="E418" s="0" t="n">
        <v>-3.30545108548497</v>
      </c>
      <c r="F418" s="0" t="n">
        <v>0.000948236537620572</v>
      </c>
      <c r="G418" s="1" t="n">
        <v>0.0371225486819438</v>
      </c>
      <c r="H418" s="1" t="s">
        <v>1164</v>
      </c>
      <c r="I418" s="1" t="s">
        <v>1165</v>
      </c>
      <c r="J418" s="0" t="n">
        <v>1</v>
      </c>
      <c r="K418" s="0" t="n">
        <v>1</v>
      </c>
      <c r="L418" s="0" t="e">
        <f aca="false">NA()</f>
        <v>#N/A</v>
      </c>
      <c r="M418" s="0" t="n">
        <v>26</v>
      </c>
      <c r="N418" s="0" t="n">
        <v>47801368</v>
      </c>
      <c r="O418" s="0" t="n">
        <v>47842727</v>
      </c>
      <c r="P418" s="0" t="s">
        <v>20</v>
      </c>
    </row>
    <row r="419" customFormat="false" ht="13.5" hidden="false" customHeight="false" outlineLevel="0" collapsed="false">
      <c r="A419" s="0" t="s">
        <v>1166</v>
      </c>
      <c r="B419" s="0" t="n">
        <v>849.486145871004</v>
      </c>
      <c r="C419" s="0" t="n">
        <v>0.577685580602938</v>
      </c>
      <c r="D419" s="0" t="n">
        <v>0.174845257986638</v>
      </c>
      <c r="E419" s="0" t="n">
        <v>3.30398197386106</v>
      </c>
      <c r="F419" s="0" t="n">
        <v>0.000953219611913269</v>
      </c>
      <c r="G419" s="1" t="n">
        <v>0.0371523314737826</v>
      </c>
      <c r="H419" s="1" t="s">
        <v>1167</v>
      </c>
      <c r="I419" s="1" t="s">
        <v>1168</v>
      </c>
      <c r="J419" s="0" t="n">
        <v>12</v>
      </c>
      <c r="K419" s="0" t="n">
        <v>1</v>
      </c>
      <c r="L419" s="0" t="n">
        <v>1</v>
      </c>
      <c r="M419" s="0" t="n">
        <v>19</v>
      </c>
      <c r="N419" s="0" t="n">
        <v>37546937</v>
      </c>
      <c r="O419" s="0" t="n">
        <v>37553763</v>
      </c>
      <c r="P419" s="0" t="s">
        <v>20</v>
      </c>
    </row>
    <row r="420" customFormat="false" ht="13.5" hidden="false" customHeight="false" outlineLevel="0" collapsed="false">
      <c r="A420" s="0" t="s">
        <v>1169</v>
      </c>
      <c r="B420" s="0" t="n">
        <v>267.406457686003</v>
      </c>
      <c r="C420" s="0" t="n">
        <v>0.694394183751665</v>
      </c>
      <c r="D420" s="0" t="n">
        <v>0.210176847640845</v>
      </c>
      <c r="E420" s="0" t="n">
        <v>3.30385668805092</v>
      </c>
      <c r="F420" s="0" t="n">
        <v>0.000953645688907896</v>
      </c>
      <c r="G420" s="1" t="n">
        <v>0.0371523314737826</v>
      </c>
      <c r="H420" s="1" t="s">
        <v>1170</v>
      </c>
      <c r="I420" s="1" t="s">
        <v>1171</v>
      </c>
      <c r="J420" s="0" t="e">
        <f aca="false">NA()</f>
        <v>#N/A</v>
      </c>
      <c r="K420" s="0" t="e">
        <f aca="false">NA()</f>
        <v>#N/A</v>
      </c>
      <c r="L420" s="0" t="e">
        <f aca="false">NA()</f>
        <v>#N/A</v>
      </c>
      <c r="M420" s="0" t="n">
        <v>4</v>
      </c>
      <c r="N420" s="0" t="n">
        <v>32427570</v>
      </c>
      <c r="O420" s="0" t="n">
        <v>32454703</v>
      </c>
      <c r="P420" s="0" t="s">
        <v>26</v>
      </c>
    </row>
    <row r="421" customFormat="false" ht="13.5" hidden="false" customHeight="false" outlineLevel="0" collapsed="false">
      <c r="A421" s="0" t="s">
        <v>1172</v>
      </c>
      <c r="B421" s="0" t="n">
        <v>58.8148899293863</v>
      </c>
      <c r="C421" s="0" t="n">
        <v>-0.987644575508859</v>
      </c>
      <c r="D421" s="0" t="n">
        <v>0.298995214632241</v>
      </c>
      <c r="E421" s="0" t="n">
        <v>-3.30321198191631</v>
      </c>
      <c r="F421" s="0" t="n">
        <v>0.000955841022197893</v>
      </c>
      <c r="G421" s="1" t="n">
        <v>0.0371523314737826</v>
      </c>
      <c r="H421" s="1" t="e">
        <f aca="false">NA()</f>
        <v>#N/A</v>
      </c>
      <c r="I421" s="1" t="e">
        <f aca="false">NA()</f>
        <v>#N/A</v>
      </c>
      <c r="J421" s="0" t="e">
        <f aca="false">NA()</f>
        <v>#N/A</v>
      </c>
      <c r="K421" s="0" t="e">
        <f aca="false">NA()</f>
        <v>#N/A</v>
      </c>
      <c r="L421" s="0" t="e">
        <f aca="false">NA()</f>
        <v>#N/A</v>
      </c>
    </row>
    <row r="422" customFormat="false" ht="13.5" hidden="false" customHeight="false" outlineLevel="0" collapsed="false">
      <c r="A422" s="0" t="s">
        <v>1173</v>
      </c>
      <c r="B422" s="0" t="n">
        <v>1076.61273692045</v>
      </c>
      <c r="C422" s="0" t="n">
        <v>0.458171770216571</v>
      </c>
      <c r="D422" s="0" t="n">
        <v>0.138884371139454</v>
      </c>
      <c r="E422" s="0" t="n">
        <v>3.29894405293827</v>
      </c>
      <c r="F422" s="0" t="n">
        <v>0.000970492513008001</v>
      </c>
      <c r="G422" s="1" t="n">
        <v>0.037427594399842</v>
      </c>
      <c r="H422" s="1" t="s">
        <v>1174</v>
      </c>
      <c r="I422" s="1" t="s">
        <v>1175</v>
      </c>
      <c r="J422" s="0" t="n">
        <v>10</v>
      </c>
      <c r="K422" s="0" t="n">
        <v>5</v>
      </c>
      <c r="L422" s="0" t="n">
        <v>2</v>
      </c>
      <c r="M422" s="0" t="n">
        <v>23</v>
      </c>
      <c r="N422" s="0" t="n">
        <v>12483468</v>
      </c>
      <c r="O422" s="0" t="n">
        <v>12509232</v>
      </c>
      <c r="P422" s="0" t="s">
        <v>26</v>
      </c>
    </row>
    <row r="423" customFormat="false" ht="13.5" hidden="false" customHeight="false" outlineLevel="0" collapsed="false">
      <c r="A423" s="0" t="s">
        <v>1176</v>
      </c>
      <c r="B423" s="0" t="n">
        <v>907.359084406596</v>
      </c>
      <c r="C423" s="0" t="n">
        <v>-0.62006488528612</v>
      </c>
      <c r="D423" s="0" t="n">
        <v>0.187985323785119</v>
      </c>
      <c r="E423" s="0" t="n">
        <v>-3.29847497028491</v>
      </c>
      <c r="F423" s="0" t="n">
        <v>0.000972115463043912</v>
      </c>
      <c r="G423" s="1" t="n">
        <v>0.037427594399842</v>
      </c>
      <c r="H423" s="1" t="s">
        <v>1177</v>
      </c>
      <c r="I423" s="1" t="s">
        <v>1178</v>
      </c>
      <c r="J423" s="0" t="n">
        <v>20</v>
      </c>
      <c r="K423" s="0" t="n">
        <v>14</v>
      </c>
      <c r="L423" s="0" t="n">
        <v>8</v>
      </c>
      <c r="M423" s="0" t="n">
        <v>6</v>
      </c>
      <c r="N423" s="0" t="n">
        <v>91597122</v>
      </c>
      <c r="O423" s="0" t="n">
        <v>91723390</v>
      </c>
      <c r="P423" s="0" t="s">
        <v>20</v>
      </c>
    </row>
    <row r="424" customFormat="false" ht="13.5" hidden="false" customHeight="false" outlineLevel="0" collapsed="false">
      <c r="A424" s="0" t="s">
        <v>1179</v>
      </c>
      <c r="B424" s="0" t="n">
        <v>560.85687196374</v>
      </c>
      <c r="C424" s="0" t="n">
        <v>-0.562225872295248</v>
      </c>
      <c r="D424" s="0" t="n">
        <v>0.170382094296196</v>
      </c>
      <c r="E424" s="0" t="n">
        <v>-3.29979435114737</v>
      </c>
      <c r="F424" s="0" t="n">
        <v>0.00096755701387352</v>
      </c>
      <c r="G424" s="1" t="n">
        <v>0.037427594399842</v>
      </c>
      <c r="H424" s="1" t="s">
        <v>1180</v>
      </c>
      <c r="I424" s="1" t="s">
        <v>1181</v>
      </c>
      <c r="J424" s="0" t="n">
        <v>1</v>
      </c>
      <c r="K424" s="0" t="n">
        <v>1</v>
      </c>
      <c r="L424" s="0" t="n">
        <v>1</v>
      </c>
      <c r="M424" s="0" t="n">
        <v>3</v>
      </c>
      <c r="N424" s="0" t="n">
        <v>8836998</v>
      </c>
      <c r="O424" s="0" t="n">
        <v>8864398</v>
      </c>
      <c r="P424" s="0" t="s">
        <v>26</v>
      </c>
    </row>
    <row r="425" customFormat="false" ht="13.5" hidden="false" customHeight="false" outlineLevel="0" collapsed="false">
      <c r="A425" s="0" t="s">
        <v>1182</v>
      </c>
      <c r="B425" s="0" t="n">
        <v>125.339789774655</v>
      </c>
      <c r="C425" s="0" t="n">
        <v>-0.748468585784828</v>
      </c>
      <c r="D425" s="0" t="n">
        <v>0.226864376803464</v>
      </c>
      <c r="E425" s="0" t="n">
        <v>-3.29918957013351</v>
      </c>
      <c r="F425" s="0" t="n">
        <v>0.000969644063967799</v>
      </c>
      <c r="G425" s="1" t="n">
        <v>0.037427594399842</v>
      </c>
      <c r="H425" s="1" t="e">
        <f aca="false">NA()</f>
        <v>#N/A</v>
      </c>
      <c r="I425" s="1" t="e">
        <f aca="false">NA()</f>
        <v>#N/A</v>
      </c>
      <c r="J425" s="0" t="e">
        <f aca="false">NA()</f>
        <v>#N/A</v>
      </c>
      <c r="K425" s="0" t="e">
        <f aca="false">NA()</f>
        <v>#N/A</v>
      </c>
      <c r="L425" s="0" t="e">
        <f aca="false">NA()</f>
        <v>#N/A</v>
      </c>
    </row>
    <row r="426" customFormat="false" ht="13.5" hidden="false" customHeight="false" outlineLevel="0" collapsed="false">
      <c r="A426" s="0" t="s">
        <v>1183</v>
      </c>
      <c r="B426" s="0" t="n">
        <v>1560.88767797129</v>
      </c>
      <c r="C426" s="0" t="n">
        <v>0.800510557997725</v>
      </c>
      <c r="D426" s="0" t="n">
        <v>0.242764606106502</v>
      </c>
      <c r="E426" s="0" t="n">
        <v>3.29747639425879</v>
      </c>
      <c r="F426" s="0" t="n">
        <v>0.000975578747998733</v>
      </c>
      <c r="G426" s="1" t="n">
        <v>0.0374723478535551</v>
      </c>
      <c r="H426" s="1" t="s">
        <v>1184</v>
      </c>
      <c r="I426" s="1" t="s">
        <v>1185</v>
      </c>
      <c r="J426" s="0" t="n">
        <v>1</v>
      </c>
      <c r="K426" s="0" t="e">
        <f aca="false">NA()</f>
        <v>#N/A</v>
      </c>
      <c r="L426" s="0" t="e">
        <f aca="false">NA()</f>
        <v>#N/A</v>
      </c>
      <c r="M426" s="0" t="n">
        <v>2</v>
      </c>
      <c r="N426" s="0" t="n">
        <v>112870323</v>
      </c>
      <c r="O426" s="0" t="n">
        <v>112900274</v>
      </c>
      <c r="P426" s="0" t="s">
        <v>26</v>
      </c>
    </row>
    <row r="427" customFormat="false" ht="13.5" hidden="false" customHeight="false" outlineLevel="0" collapsed="false">
      <c r="A427" s="0" t="s">
        <v>1186</v>
      </c>
      <c r="B427" s="0" t="n">
        <v>596.522223255377</v>
      </c>
      <c r="C427" s="0" t="n">
        <v>0.443646980823987</v>
      </c>
      <c r="D427" s="0" t="n">
        <v>0.134595290646557</v>
      </c>
      <c r="E427" s="0" t="n">
        <v>3.29615530151786</v>
      </c>
      <c r="F427" s="0" t="n">
        <v>0.000980178150963205</v>
      </c>
      <c r="G427" s="1" t="n">
        <v>0.0375121678270288</v>
      </c>
      <c r="H427" s="1" t="e">
        <f aca="false">NA()</f>
        <v>#N/A</v>
      </c>
      <c r="I427" s="1" t="e">
        <f aca="false">NA()</f>
        <v>#N/A</v>
      </c>
      <c r="J427" s="0" t="e">
        <f aca="false">NA()</f>
        <v>#N/A</v>
      </c>
      <c r="K427" s="0" t="e">
        <f aca="false">NA()</f>
        <v>#N/A</v>
      </c>
      <c r="L427" s="0" t="e">
        <f aca="false">NA()</f>
        <v>#N/A</v>
      </c>
    </row>
    <row r="428" customFormat="false" ht="13.5" hidden="false" customHeight="false" outlineLevel="0" collapsed="false">
      <c r="A428" s="0" t="s">
        <v>1187</v>
      </c>
      <c r="B428" s="0" t="n">
        <v>33.8819423507516</v>
      </c>
      <c r="C428" s="0" t="n">
        <v>1.12537052211749</v>
      </c>
      <c r="D428" s="0" t="n">
        <v>0.341450124138371</v>
      </c>
      <c r="E428" s="0" t="n">
        <v>3.29585623949413</v>
      </c>
      <c r="F428" s="0" t="n">
        <v>0.000981222122946965</v>
      </c>
      <c r="G428" s="1" t="n">
        <v>0.0375121678270288</v>
      </c>
      <c r="H428" s="1" t="s">
        <v>1188</v>
      </c>
      <c r="I428" s="1" t="s">
        <v>1189</v>
      </c>
      <c r="J428" s="0" t="n">
        <v>10</v>
      </c>
      <c r="K428" s="0" t="n">
        <v>4</v>
      </c>
      <c r="L428" s="0" t="n">
        <v>2</v>
      </c>
      <c r="M428" s="0" t="n">
        <v>5</v>
      </c>
      <c r="N428" s="0" t="n">
        <v>43746464</v>
      </c>
      <c r="O428" s="0" t="n">
        <v>43872342</v>
      </c>
      <c r="P428" s="0" t="s">
        <v>26</v>
      </c>
    </row>
    <row r="429" customFormat="false" ht="13.5" hidden="false" customHeight="false" outlineLevel="0" collapsed="false">
      <c r="A429" s="0" t="s">
        <v>1190</v>
      </c>
      <c r="B429" s="0" t="n">
        <v>255.126669607786</v>
      </c>
      <c r="C429" s="0" t="n">
        <v>0.991551024638926</v>
      </c>
      <c r="D429" s="0" t="n">
        <v>0.301209954492828</v>
      </c>
      <c r="E429" s="0" t="n">
        <v>3.29189327858862</v>
      </c>
      <c r="F429" s="0" t="n">
        <v>0.000995153677190617</v>
      </c>
      <c r="G429" s="1" t="n">
        <v>0.0379543301059475</v>
      </c>
      <c r="H429" s="1" t="s">
        <v>1191</v>
      </c>
      <c r="I429" s="1" t="s">
        <v>1192</v>
      </c>
      <c r="J429" s="0" t="e">
        <f aca="false">NA()</f>
        <v>#N/A</v>
      </c>
      <c r="K429" s="0" t="e">
        <f aca="false">NA()</f>
        <v>#N/A</v>
      </c>
      <c r="L429" s="0" t="e">
        <f aca="false">NA()</f>
        <v>#N/A</v>
      </c>
      <c r="M429" s="0" t="n">
        <v>25</v>
      </c>
      <c r="N429" s="0" t="n">
        <v>27955045</v>
      </c>
      <c r="O429" s="0" t="n">
        <v>27977149</v>
      </c>
      <c r="P429" s="0" t="s">
        <v>26</v>
      </c>
    </row>
    <row r="430" customFormat="false" ht="13.5" hidden="false" customHeight="false" outlineLevel="0" collapsed="false">
      <c r="A430" s="0" t="s">
        <v>1193</v>
      </c>
      <c r="B430" s="0" t="n">
        <v>197.009645640769</v>
      </c>
      <c r="C430" s="0" t="n">
        <v>1.35724774924914</v>
      </c>
      <c r="D430" s="0" t="n">
        <v>0.412450170755522</v>
      </c>
      <c r="E430" s="0" t="n">
        <v>3.2906950838763</v>
      </c>
      <c r="F430" s="0" t="n">
        <v>0.000999401777251352</v>
      </c>
      <c r="G430" s="1" t="n">
        <v>0.0379543301059475</v>
      </c>
      <c r="H430" s="1" t="s">
        <v>1194</v>
      </c>
      <c r="I430" s="1" t="s">
        <v>1195</v>
      </c>
      <c r="J430" s="0" t="e">
        <f aca="false">NA()</f>
        <v>#N/A</v>
      </c>
      <c r="K430" s="0" t="e">
        <f aca="false">NA()</f>
        <v>#N/A</v>
      </c>
      <c r="L430" s="0" t="e">
        <f aca="false">NA()</f>
        <v>#N/A</v>
      </c>
      <c r="M430" s="0" t="n">
        <v>4</v>
      </c>
      <c r="N430" s="0" t="n">
        <v>37629861</v>
      </c>
      <c r="O430" s="0" t="n">
        <v>38018531</v>
      </c>
      <c r="P430" s="0" t="s">
        <v>20</v>
      </c>
    </row>
    <row r="431" customFormat="false" ht="13.5" hidden="false" customHeight="false" outlineLevel="0" collapsed="false">
      <c r="A431" s="0" t="s">
        <v>1196</v>
      </c>
      <c r="B431" s="0" t="n">
        <v>134.574413082368</v>
      </c>
      <c r="C431" s="0" t="n">
        <v>1.05098710935945</v>
      </c>
      <c r="D431" s="0" t="n">
        <v>0.31941655032582</v>
      </c>
      <c r="E431" s="0" t="n">
        <v>3.29033391753618</v>
      </c>
      <c r="F431" s="0" t="n">
        <v>0.00100068555165182</v>
      </c>
      <c r="G431" s="1" t="n">
        <v>0.0379543301059475</v>
      </c>
      <c r="H431" s="1" t="s">
        <v>1197</v>
      </c>
      <c r="I431" s="1" t="s">
        <v>1198</v>
      </c>
      <c r="J431" s="0" t="n">
        <v>5</v>
      </c>
      <c r="K431" s="0" t="n">
        <v>1</v>
      </c>
      <c r="L431" s="0" t="n">
        <v>1</v>
      </c>
      <c r="M431" s="0" t="n">
        <v>2</v>
      </c>
      <c r="N431" s="0" t="n">
        <v>27296841</v>
      </c>
      <c r="O431" s="0" t="n">
        <v>27309226</v>
      </c>
      <c r="P431" s="0" t="s">
        <v>20</v>
      </c>
    </row>
    <row r="432" customFormat="false" ht="13.5" hidden="false" customHeight="false" outlineLevel="0" collapsed="false">
      <c r="A432" s="0" t="s">
        <v>1199</v>
      </c>
      <c r="B432" s="0" t="n">
        <v>34.0069644756682</v>
      </c>
      <c r="C432" s="0" t="n">
        <v>-1.24458575484227</v>
      </c>
      <c r="D432" s="0" t="n">
        <v>0.378301165681652</v>
      </c>
      <c r="E432" s="0" t="n">
        <v>-3.28993370295247</v>
      </c>
      <c r="F432" s="0" t="n">
        <v>0.00100210990700954</v>
      </c>
      <c r="G432" s="1" t="n">
        <v>0.0379543301059475</v>
      </c>
      <c r="H432" s="1" t="s">
        <v>1200</v>
      </c>
      <c r="I432" s="1" t="s">
        <v>1201</v>
      </c>
      <c r="J432" s="0" t="n">
        <v>1</v>
      </c>
      <c r="K432" s="0" t="e">
        <f aca="false">NA()</f>
        <v>#N/A</v>
      </c>
      <c r="L432" s="0" t="e">
        <f aca="false">NA()</f>
        <v>#N/A</v>
      </c>
      <c r="M432" s="0" t="n">
        <v>4</v>
      </c>
      <c r="N432" s="0" t="n">
        <v>106621081</v>
      </c>
      <c r="O432" s="0" t="n">
        <v>106621541</v>
      </c>
      <c r="P432" s="0" t="s">
        <v>20</v>
      </c>
    </row>
    <row r="433" customFormat="false" ht="13.5" hidden="false" customHeight="false" outlineLevel="0" collapsed="false">
      <c r="A433" s="0" t="s">
        <v>1202</v>
      </c>
      <c r="B433" s="0" t="n">
        <v>100.467262654675</v>
      </c>
      <c r="C433" s="0" t="n">
        <v>0.926478346046073</v>
      </c>
      <c r="D433" s="0" t="n">
        <v>0.281985033818526</v>
      </c>
      <c r="E433" s="0" t="n">
        <v>3.28555857557432</v>
      </c>
      <c r="F433" s="0" t="n">
        <v>0.00101780377474874</v>
      </c>
      <c r="G433" s="1" t="n">
        <v>0.0384592860221762</v>
      </c>
      <c r="H433" s="1" t="s">
        <v>1203</v>
      </c>
      <c r="I433" s="1" t="s">
        <v>1204</v>
      </c>
      <c r="J433" s="0" t="e">
        <f aca="false">NA()</f>
        <v>#N/A</v>
      </c>
      <c r="K433" s="0" t="e">
        <f aca="false">NA()</f>
        <v>#N/A</v>
      </c>
      <c r="L433" s="0" t="e">
        <f aca="false">NA()</f>
        <v>#N/A</v>
      </c>
      <c r="M433" s="0" t="n">
        <v>25</v>
      </c>
      <c r="N433" s="0" t="n">
        <v>26188434</v>
      </c>
      <c r="O433" s="0" t="n">
        <v>26204655</v>
      </c>
      <c r="P433" s="0" t="s">
        <v>26</v>
      </c>
    </row>
    <row r="434" customFormat="false" ht="13.5" hidden="false" customHeight="false" outlineLevel="0" collapsed="false">
      <c r="A434" s="0" t="s">
        <v>1205</v>
      </c>
      <c r="B434" s="0" t="n">
        <v>871.609459661573</v>
      </c>
      <c r="C434" s="0" t="n">
        <v>1.50048369765245</v>
      </c>
      <c r="D434" s="0" t="n">
        <v>0.456912517452621</v>
      </c>
      <c r="E434" s="0" t="n">
        <v>3.28396277260679</v>
      </c>
      <c r="F434" s="0" t="n">
        <v>0.00102358442201128</v>
      </c>
      <c r="G434" s="1" t="n">
        <v>0.0384990667364335</v>
      </c>
      <c r="H434" s="1" t="s">
        <v>1206</v>
      </c>
      <c r="I434" s="1" t="s">
        <v>1207</v>
      </c>
      <c r="J434" s="0" t="n">
        <v>4</v>
      </c>
      <c r="K434" s="0" t="n">
        <v>2</v>
      </c>
      <c r="L434" s="0" t="e">
        <f aca="false">NA()</f>
        <v>#N/A</v>
      </c>
      <c r="M434" s="0" t="n">
        <v>13</v>
      </c>
      <c r="N434" s="0" t="n">
        <v>75077194</v>
      </c>
      <c r="O434" s="0" t="n">
        <v>75084338</v>
      </c>
      <c r="P434" s="0" t="s">
        <v>20</v>
      </c>
    </row>
    <row r="435" customFormat="false" ht="13.5" hidden="false" customHeight="false" outlineLevel="0" collapsed="false">
      <c r="A435" s="0" t="s">
        <v>1208</v>
      </c>
      <c r="B435" s="0" t="n">
        <v>168.210084635719</v>
      </c>
      <c r="C435" s="0" t="n">
        <v>-0.844507806786255</v>
      </c>
      <c r="D435" s="0" t="n">
        <v>0.2571446759095</v>
      </c>
      <c r="E435" s="0" t="n">
        <v>-3.28417379749085</v>
      </c>
      <c r="F435" s="0" t="n">
        <v>0.00102281826451714</v>
      </c>
      <c r="G435" s="1" t="n">
        <v>0.0384990667364335</v>
      </c>
      <c r="H435" s="1" t="s">
        <v>1209</v>
      </c>
      <c r="I435" s="1" t="s">
        <v>1210</v>
      </c>
      <c r="J435" s="0" t="n">
        <v>10</v>
      </c>
      <c r="K435" s="0" t="n">
        <v>5</v>
      </c>
      <c r="L435" s="0" t="n">
        <v>3</v>
      </c>
      <c r="M435" s="0" t="n">
        <v>5</v>
      </c>
      <c r="N435" s="0" t="n">
        <v>28743170</v>
      </c>
      <c r="O435" s="0" t="n">
        <v>28758751</v>
      </c>
      <c r="P435" s="0" t="s">
        <v>20</v>
      </c>
    </row>
    <row r="436" customFormat="false" ht="13.5" hidden="false" customHeight="false" outlineLevel="0" collapsed="false">
      <c r="A436" s="0" t="s">
        <v>1211</v>
      </c>
      <c r="B436" s="0" t="n">
        <v>193.336790504512</v>
      </c>
      <c r="C436" s="0" t="n">
        <v>-0.787729792893442</v>
      </c>
      <c r="D436" s="0" t="n">
        <v>0.239933211868202</v>
      </c>
      <c r="E436" s="0" t="n">
        <v>-3.28312111007854</v>
      </c>
      <c r="F436" s="0" t="n">
        <v>0.00102664549110473</v>
      </c>
      <c r="G436" s="1" t="n">
        <v>0.0385252268850959</v>
      </c>
      <c r="H436" s="1" t="e">
        <f aca="false">NA()</f>
        <v>#N/A</v>
      </c>
      <c r="I436" s="1" t="e">
        <f aca="false">NA()</f>
        <v>#N/A</v>
      </c>
      <c r="J436" s="0" t="e">
        <f aca="false">NA()</f>
        <v>#N/A</v>
      </c>
      <c r="K436" s="0" t="e">
        <f aca="false">NA()</f>
        <v>#N/A</v>
      </c>
      <c r="L436" s="0" t="e">
        <f aca="false">NA()</f>
        <v>#N/A</v>
      </c>
    </row>
    <row r="437" customFormat="false" ht="13.5" hidden="false" customHeight="false" outlineLevel="0" collapsed="false">
      <c r="A437" s="0" t="s">
        <v>1212</v>
      </c>
      <c r="B437" s="0" t="n">
        <v>157.079338927575</v>
      </c>
      <c r="C437" s="0" t="n">
        <v>-1.13841544868903</v>
      </c>
      <c r="D437" s="0" t="n">
        <v>0.346897225256272</v>
      </c>
      <c r="E437" s="0" t="n">
        <v>-3.28170814236988</v>
      </c>
      <c r="F437" s="0" t="n">
        <v>0.00103180341473154</v>
      </c>
      <c r="G437" s="1" t="n">
        <v>0.0386297710627995</v>
      </c>
      <c r="H437" s="1" t="s">
        <v>1213</v>
      </c>
      <c r="I437" s="1" t="s">
        <v>1214</v>
      </c>
      <c r="J437" s="0" t="n">
        <v>3</v>
      </c>
      <c r="K437" s="0" t="n">
        <v>1</v>
      </c>
      <c r="L437" s="0" t="e">
        <f aca="false">NA()</f>
        <v>#N/A</v>
      </c>
      <c r="M437" s="0" t="n">
        <v>7</v>
      </c>
      <c r="N437" s="0" t="n">
        <v>5995888</v>
      </c>
      <c r="O437" s="0" t="n">
        <v>6095676</v>
      </c>
      <c r="P437" s="0" t="s">
        <v>20</v>
      </c>
    </row>
    <row r="438" customFormat="false" ht="13.5" hidden="false" customHeight="false" outlineLevel="0" collapsed="false">
      <c r="A438" s="0" t="s">
        <v>1215</v>
      </c>
      <c r="B438" s="0" t="n">
        <v>589.830447129897</v>
      </c>
      <c r="C438" s="0" t="n">
        <v>-0.627065845832248</v>
      </c>
      <c r="D438" s="0" t="n">
        <v>0.191389089486621</v>
      </c>
      <c r="E438" s="0" t="n">
        <v>-3.27639285768211</v>
      </c>
      <c r="F438" s="0" t="n">
        <v>0.0010514219714348</v>
      </c>
      <c r="G438" s="1" t="n">
        <v>0.039273986758686</v>
      </c>
      <c r="H438" s="1" t="s">
        <v>1216</v>
      </c>
      <c r="I438" s="1" t="s">
        <v>1217</v>
      </c>
      <c r="J438" s="0" t="n">
        <v>4</v>
      </c>
      <c r="K438" s="0" t="n">
        <v>2</v>
      </c>
      <c r="L438" s="0" t="e">
        <f aca="false">NA()</f>
        <v>#N/A</v>
      </c>
      <c r="M438" s="0" t="n">
        <v>1</v>
      </c>
      <c r="N438" s="0" t="n">
        <v>96517509</v>
      </c>
      <c r="O438" s="0" t="n">
        <v>96676250</v>
      </c>
      <c r="P438" s="0" t="s">
        <v>20</v>
      </c>
    </row>
    <row r="439" customFormat="false" ht="13.5" hidden="false" customHeight="false" outlineLevel="0" collapsed="false">
      <c r="A439" s="0" t="s">
        <v>1218</v>
      </c>
      <c r="B439" s="0" t="n">
        <v>5765.23676722458</v>
      </c>
      <c r="C439" s="0" t="n">
        <v>-1.22191202119582</v>
      </c>
      <c r="D439" s="0" t="n">
        <v>0.373315015811423</v>
      </c>
      <c r="E439" s="0" t="n">
        <v>-3.27313922409448</v>
      </c>
      <c r="F439" s="0" t="n">
        <v>0.00106360074181305</v>
      </c>
      <c r="G439" s="1" t="n">
        <v>0.0394574070186045</v>
      </c>
      <c r="H439" s="1" t="s">
        <v>1219</v>
      </c>
      <c r="I439" s="1" t="s">
        <v>1220</v>
      </c>
      <c r="J439" s="0" t="n">
        <v>8</v>
      </c>
      <c r="K439" s="0" t="n">
        <v>2</v>
      </c>
      <c r="L439" s="0" t="n">
        <v>1</v>
      </c>
      <c r="M439" s="0" t="n">
        <v>23</v>
      </c>
      <c r="N439" s="0" t="n">
        <v>25855146</v>
      </c>
      <c r="O439" s="0" t="n">
        <v>25863045</v>
      </c>
      <c r="P439" s="0" t="s">
        <v>26</v>
      </c>
    </row>
    <row r="440" customFormat="false" ht="13.5" hidden="false" customHeight="false" outlineLevel="0" collapsed="false">
      <c r="A440" s="0" t="s">
        <v>1221</v>
      </c>
      <c r="B440" s="0" t="n">
        <v>757.781006184396</v>
      </c>
      <c r="C440" s="0" t="n">
        <v>-0.43532726935726</v>
      </c>
      <c r="D440" s="0" t="n">
        <v>0.132996809590658</v>
      </c>
      <c r="E440" s="0" t="n">
        <v>-3.27321588162246</v>
      </c>
      <c r="F440" s="0" t="n">
        <v>0.0010633123078693</v>
      </c>
      <c r="G440" s="1" t="n">
        <v>0.0394574070186045</v>
      </c>
      <c r="H440" s="1" t="s">
        <v>1222</v>
      </c>
      <c r="I440" s="1" t="s">
        <v>1223</v>
      </c>
      <c r="J440" s="0" t="n">
        <v>10</v>
      </c>
      <c r="K440" s="0" t="n">
        <v>4</v>
      </c>
      <c r="L440" s="0" t="n">
        <v>1</v>
      </c>
      <c r="M440" s="0" t="n">
        <v>1</v>
      </c>
      <c r="N440" s="0" t="n">
        <v>6157625</v>
      </c>
      <c r="O440" s="0" t="n">
        <v>6174155</v>
      </c>
      <c r="P440" s="0" t="s">
        <v>26</v>
      </c>
    </row>
    <row r="441" customFormat="false" ht="13.5" hidden="false" customHeight="false" outlineLevel="0" collapsed="false">
      <c r="A441" s="0" t="s">
        <v>1224</v>
      </c>
      <c r="B441" s="0" t="n">
        <v>23.106870391611</v>
      </c>
      <c r="C441" s="0" t="n">
        <v>-1.74126954846761</v>
      </c>
      <c r="D441" s="0" t="n">
        <v>0.531818205517373</v>
      </c>
      <c r="E441" s="0" t="n">
        <v>-3.27418191104164</v>
      </c>
      <c r="F441" s="0" t="n">
        <v>0.00105968369269192</v>
      </c>
      <c r="G441" s="1" t="n">
        <v>0.0394574070186045</v>
      </c>
      <c r="H441" s="1" t="e">
        <f aca="false">NA()</f>
        <v>#N/A</v>
      </c>
      <c r="I441" s="1" t="e">
        <f aca="false">NA()</f>
        <v>#N/A</v>
      </c>
      <c r="J441" s="0" t="e">
        <f aca="false">NA()</f>
        <v>#N/A</v>
      </c>
      <c r="K441" s="0" t="e">
        <f aca="false">NA()</f>
        <v>#N/A</v>
      </c>
      <c r="L441" s="0" t="e">
        <f aca="false">NA()</f>
        <v>#N/A</v>
      </c>
    </row>
    <row r="442" customFormat="false" ht="13.5" hidden="false" customHeight="false" outlineLevel="0" collapsed="false">
      <c r="A442" s="0" t="s">
        <v>1225</v>
      </c>
      <c r="B442" s="0" t="n">
        <v>1123.64210110385</v>
      </c>
      <c r="C442" s="0" t="n">
        <v>-0.788785289298273</v>
      </c>
      <c r="D442" s="0" t="n">
        <v>0.241059860549934</v>
      </c>
      <c r="E442" s="0" t="n">
        <v>-3.27215525429578</v>
      </c>
      <c r="F442" s="0" t="n">
        <v>0.00106730948949347</v>
      </c>
      <c r="G442" s="1" t="n">
        <v>0.0394958169940088</v>
      </c>
      <c r="H442" s="1" t="s">
        <v>1226</v>
      </c>
      <c r="I442" s="1" t="s">
        <v>1227</v>
      </c>
      <c r="J442" s="0" t="n">
        <v>8</v>
      </c>
      <c r="K442" s="0" t="n">
        <v>5</v>
      </c>
      <c r="L442" s="0" t="n">
        <v>4</v>
      </c>
      <c r="M442" s="0" t="n">
        <v>3</v>
      </c>
      <c r="N442" s="0" t="n">
        <v>16179345</v>
      </c>
      <c r="O442" s="0" t="n">
        <v>16231747</v>
      </c>
      <c r="P442" s="0" t="s">
        <v>26</v>
      </c>
    </row>
    <row r="443" customFormat="false" ht="13.5" hidden="false" customHeight="false" outlineLevel="0" collapsed="false">
      <c r="A443" s="0" t="s">
        <v>1228</v>
      </c>
      <c r="B443" s="0" t="n">
        <v>132.888001304207</v>
      </c>
      <c r="C443" s="0" t="n">
        <v>1.21361063233115</v>
      </c>
      <c r="D443" s="0" t="n">
        <v>0.370955605312036</v>
      </c>
      <c r="E443" s="0" t="n">
        <v>3.27157917268914</v>
      </c>
      <c r="F443" s="0" t="n">
        <v>0.00106948638673449</v>
      </c>
      <c r="G443" s="1" t="n">
        <v>0.0394958169940088</v>
      </c>
      <c r="H443" s="1" t="s">
        <v>1229</v>
      </c>
      <c r="I443" s="1" t="s">
        <v>1230</v>
      </c>
      <c r="J443" s="0" t="n">
        <v>10</v>
      </c>
      <c r="K443" s="0" t="n">
        <v>5</v>
      </c>
      <c r="L443" s="0" t="n">
        <v>3</v>
      </c>
      <c r="M443" s="0" t="n">
        <v>5</v>
      </c>
      <c r="N443" s="0" t="n">
        <v>30713144</v>
      </c>
      <c r="O443" s="0" t="n">
        <v>30723571</v>
      </c>
      <c r="P443" s="0" t="s">
        <v>26</v>
      </c>
    </row>
    <row r="444" customFormat="false" ht="13.5" hidden="false" customHeight="false" outlineLevel="0" collapsed="false">
      <c r="A444" s="0" t="s">
        <v>1231</v>
      </c>
      <c r="B444" s="0" t="n">
        <v>136.625379213838</v>
      </c>
      <c r="C444" s="0" t="n">
        <v>-1.16185858635945</v>
      </c>
      <c r="D444" s="0" t="n">
        <v>0.355405232879996</v>
      </c>
      <c r="E444" s="0" t="n">
        <v>-3.26910939646114</v>
      </c>
      <c r="F444" s="0" t="n">
        <v>0.00107886580808304</v>
      </c>
      <c r="G444" s="1" t="n">
        <v>0.0397520555439828</v>
      </c>
      <c r="H444" s="1" t="s">
        <v>1232</v>
      </c>
      <c r="I444" s="1" t="s">
        <v>1233</v>
      </c>
      <c r="J444" s="0" t="n">
        <v>1</v>
      </c>
      <c r="K444" s="0" t="n">
        <v>1</v>
      </c>
      <c r="L444" s="0" t="e">
        <f aca="false">NA()</f>
        <v>#N/A</v>
      </c>
      <c r="M444" s="0" t="n">
        <v>8</v>
      </c>
      <c r="N444" s="0" t="n">
        <v>75257161</v>
      </c>
      <c r="O444" s="0" t="n">
        <v>75364423</v>
      </c>
      <c r="P444" s="0" t="s">
        <v>26</v>
      </c>
    </row>
    <row r="445" customFormat="false" ht="13.5" hidden="false" customHeight="false" outlineLevel="0" collapsed="false">
      <c r="A445" s="0" t="s">
        <v>1234</v>
      </c>
      <c r="B445" s="0" t="n">
        <v>149.901796879084</v>
      </c>
      <c r="C445" s="0" t="n">
        <v>-0.790117514580532</v>
      </c>
      <c r="D445" s="0" t="n">
        <v>0.242141782206877</v>
      </c>
      <c r="E445" s="0" t="n">
        <v>-3.26303666958842</v>
      </c>
      <c r="F445" s="0" t="n">
        <v>0.00110225256677015</v>
      </c>
      <c r="G445" s="1" t="n">
        <v>0.0405220887187782</v>
      </c>
      <c r="H445" s="1" t="s">
        <v>1235</v>
      </c>
      <c r="I445" s="1" t="s">
        <v>1236</v>
      </c>
      <c r="J445" s="0" t="n">
        <v>2</v>
      </c>
      <c r="K445" s="0" t="n">
        <v>2</v>
      </c>
      <c r="L445" s="0" t="n">
        <v>2</v>
      </c>
      <c r="M445" s="0" t="n">
        <v>13</v>
      </c>
      <c r="N445" s="0" t="n">
        <v>17540961</v>
      </c>
      <c r="O445" s="0" t="n">
        <v>17586321</v>
      </c>
      <c r="P445" s="0" t="s">
        <v>20</v>
      </c>
    </row>
    <row r="446" customFormat="false" ht="13.5" hidden="false" customHeight="false" outlineLevel="0" collapsed="false">
      <c r="A446" s="0" t="s">
        <v>1237</v>
      </c>
      <c r="B446" s="0" t="n">
        <v>4896.67401766696</v>
      </c>
      <c r="C446" s="0" t="n">
        <v>-1.06482502920524</v>
      </c>
      <c r="D446" s="0" t="n">
        <v>0.326748739837338</v>
      </c>
      <c r="E446" s="0" t="n">
        <v>-3.25884968901588</v>
      </c>
      <c r="F446" s="0" t="n">
        <v>0.0011186491930833</v>
      </c>
      <c r="G446" s="1" t="n">
        <v>0.0410322539607085</v>
      </c>
      <c r="H446" s="1" t="s">
        <v>1238</v>
      </c>
      <c r="I446" s="1" t="s">
        <v>1239</v>
      </c>
      <c r="J446" s="0" t="n">
        <v>11</v>
      </c>
      <c r="K446" s="0" t="n">
        <v>2</v>
      </c>
      <c r="L446" s="0" t="e">
        <f aca="false">NA()</f>
        <v>#N/A</v>
      </c>
      <c r="M446" s="0" t="n">
        <v>5</v>
      </c>
      <c r="N446" s="0" t="n">
        <v>103737161</v>
      </c>
      <c r="O446" s="0" t="n">
        <v>103747996</v>
      </c>
      <c r="P446" s="0" t="s">
        <v>20</v>
      </c>
    </row>
    <row r="447" customFormat="false" ht="13.5" hidden="false" customHeight="false" outlineLevel="0" collapsed="false">
      <c r="A447" s="0" t="s">
        <v>1240</v>
      </c>
      <c r="B447" s="0" t="n">
        <v>29639.9263037421</v>
      </c>
      <c r="C447" s="0" t="n">
        <v>-0.944614820998261</v>
      </c>
      <c r="D447" s="0" t="n">
        <v>0.290012359012001</v>
      </c>
      <c r="E447" s="0" t="n">
        <v>-3.25715367516172</v>
      </c>
      <c r="F447" s="0" t="n">
        <v>0.00112535489572199</v>
      </c>
      <c r="G447" s="1" t="n">
        <v>0.0411854602960189</v>
      </c>
      <c r="H447" s="1" t="s">
        <v>1241</v>
      </c>
      <c r="I447" s="1" t="s">
        <v>1242</v>
      </c>
      <c r="J447" s="0" t="n">
        <v>11</v>
      </c>
      <c r="K447" s="0" t="n">
        <v>2</v>
      </c>
      <c r="L447" s="0" t="e">
        <f aca="false">NA()</f>
        <v>#N/A</v>
      </c>
      <c r="M447" s="0" t="n">
        <v>5</v>
      </c>
      <c r="N447" s="0" t="n">
        <v>101298127</v>
      </c>
      <c r="O447" s="0" t="n">
        <v>101346611</v>
      </c>
      <c r="P447" s="0" t="s">
        <v>20</v>
      </c>
    </row>
    <row r="448" customFormat="false" ht="13.5" hidden="false" customHeight="false" outlineLevel="0" collapsed="false">
      <c r="A448" s="0" t="s">
        <v>1243</v>
      </c>
      <c r="B448" s="0" t="n">
        <v>134.705009985919</v>
      </c>
      <c r="C448" s="0" t="n">
        <v>0.835601579598185</v>
      </c>
      <c r="D448" s="0" t="n">
        <v>0.256707498245231</v>
      </c>
      <c r="E448" s="0" t="n">
        <v>3.25507273963591</v>
      </c>
      <c r="F448" s="0" t="n">
        <v>0.00113363327006542</v>
      </c>
      <c r="G448" s="1" t="n">
        <v>0.0413954068078148</v>
      </c>
      <c r="H448" s="1" t="s">
        <v>1244</v>
      </c>
      <c r="I448" s="1" t="s">
        <v>1245</v>
      </c>
      <c r="J448" s="0" t="n">
        <v>1</v>
      </c>
      <c r="K448" s="0" t="n">
        <v>1</v>
      </c>
      <c r="L448" s="0" t="e">
        <f aca="false">NA()</f>
        <v>#N/A</v>
      </c>
      <c r="M448" s="0" t="n">
        <v>4</v>
      </c>
      <c r="N448" s="0" t="n">
        <v>5374835</v>
      </c>
      <c r="O448" s="0" t="n">
        <v>5376886</v>
      </c>
      <c r="P448" s="0" t="s">
        <v>20</v>
      </c>
    </row>
    <row r="449" customFormat="false" ht="13.5" hidden="false" customHeight="false" outlineLevel="0" collapsed="false">
      <c r="A449" s="0" t="s">
        <v>1246</v>
      </c>
      <c r="B449" s="0" t="n">
        <v>1026.46383084268</v>
      </c>
      <c r="C449" s="0" t="n">
        <v>-0.682554577163066</v>
      </c>
      <c r="D449" s="0" t="n">
        <v>0.209732306080657</v>
      </c>
      <c r="E449" s="0" t="n">
        <v>-3.25440839286139</v>
      </c>
      <c r="F449" s="0" t="n">
        <v>0.00113628800552437</v>
      </c>
      <c r="G449" s="1" t="n">
        <v>0.0413995222773375</v>
      </c>
      <c r="H449" s="1" t="s">
        <v>1247</v>
      </c>
      <c r="I449" s="1" t="s">
        <v>1248</v>
      </c>
      <c r="J449" s="0" t="n">
        <v>8</v>
      </c>
      <c r="K449" s="0" t="n">
        <v>6</v>
      </c>
      <c r="L449" s="0" t="n">
        <v>2</v>
      </c>
      <c r="M449" s="0" t="n">
        <v>14</v>
      </c>
      <c r="N449" s="0" t="n">
        <v>69930853</v>
      </c>
      <c r="O449" s="0" t="n">
        <v>70050653</v>
      </c>
      <c r="P449" s="0" t="s">
        <v>26</v>
      </c>
    </row>
    <row r="450" customFormat="false" ht="13.5" hidden="false" customHeight="false" outlineLevel="0" collapsed="false">
      <c r="A450" s="0" t="s">
        <v>1249</v>
      </c>
      <c r="B450" s="0" t="n">
        <v>1772.69845100385</v>
      </c>
      <c r="C450" s="0" t="n">
        <v>0.361547349233783</v>
      </c>
      <c r="D450" s="0" t="n">
        <v>0.111217416893137</v>
      </c>
      <c r="E450" s="0" t="n">
        <v>3.25081591834826</v>
      </c>
      <c r="F450" s="0" t="n">
        <v>0.00115074339623768</v>
      </c>
      <c r="G450" s="1" t="n">
        <v>0.0416466821136152</v>
      </c>
      <c r="H450" s="1" t="s">
        <v>1250</v>
      </c>
      <c r="I450" s="1" t="s">
        <v>1251</v>
      </c>
      <c r="J450" s="0" t="n">
        <v>6</v>
      </c>
      <c r="K450" s="0" t="n">
        <v>3</v>
      </c>
      <c r="L450" s="0" t="e">
        <f aca="false">NA()</f>
        <v>#N/A</v>
      </c>
      <c r="M450" s="0" t="n">
        <v>10</v>
      </c>
      <c r="N450" s="0" t="n">
        <v>44101816</v>
      </c>
      <c r="O450" s="0" t="n">
        <v>44114905</v>
      </c>
      <c r="P450" s="0" t="s">
        <v>20</v>
      </c>
    </row>
    <row r="451" customFormat="false" ht="13.5" hidden="false" customHeight="false" outlineLevel="0" collapsed="false">
      <c r="A451" s="0" t="s">
        <v>1252</v>
      </c>
      <c r="B451" s="0" t="n">
        <v>1192.94946403009</v>
      </c>
      <c r="C451" s="0" t="n">
        <v>0.362461392193576</v>
      </c>
      <c r="D451" s="0" t="n">
        <v>0.111496375292507</v>
      </c>
      <c r="E451" s="0" t="n">
        <v>3.25088049941238</v>
      </c>
      <c r="F451" s="0" t="n">
        <v>0.00115048204163079</v>
      </c>
      <c r="G451" s="1" t="n">
        <v>0.0416466821136152</v>
      </c>
      <c r="H451" s="1" t="s">
        <v>1253</v>
      </c>
      <c r="I451" s="1" t="s">
        <v>1254</v>
      </c>
      <c r="J451" s="0" t="n">
        <v>5</v>
      </c>
      <c r="K451" s="0" t="n">
        <v>1</v>
      </c>
      <c r="L451" s="0" t="e">
        <f aca="false">NA()</f>
        <v>#N/A</v>
      </c>
      <c r="M451" s="0" t="n">
        <v>1</v>
      </c>
      <c r="N451" s="0" t="n">
        <v>144690277</v>
      </c>
      <c r="O451" s="0" t="n">
        <v>144701618</v>
      </c>
      <c r="P451" s="0" t="s">
        <v>20</v>
      </c>
    </row>
    <row r="452" customFormat="false" ht="13.5" hidden="false" customHeight="false" outlineLevel="0" collapsed="false">
      <c r="A452" s="0" t="s">
        <v>1255</v>
      </c>
      <c r="B452" s="0" t="n">
        <v>227.465037432815</v>
      </c>
      <c r="C452" s="0" t="n">
        <v>1.09407191593365</v>
      </c>
      <c r="D452" s="0" t="n">
        <v>0.33653405529163</v>
      </c>
      <c r="E452" s="0" t="n">
        <v>3.25099911503923</v>
      </c>
      <c r="F452" s="0" t="n">
        <v>0.00115000215621628</v>
      </c>
      <c r="G452" s="1" t="n">
        <v>0.0416466821136152</v>
      </c>
      <c r="H452" s="1" t="s">
        <v>1256</v>
      </c>
      <c r="I452" s="1" t="s">
        <v>1257</v>
      </c>
      <c r="J452" s="0" t="n">
        <v>1</v>
      </c>
      <c r="K452" s="0" t="n">
        <v>1</v>
      </c>
      <c r="L452" s="0" t="n">
        <v>1</v>
      </c>
      <c r="M452" s="0" t="n">
        <v>3</v>
      </c>
      <c r="N452" s="0" t="n">
        <v>6033721</v>
      </c>
      <c r="O452" s="0" t="n">
        <v>6072026</v>
      </c>
      <c r="P452" s="0" t="s">
        <v>26</v>
      </c>
    </row>
    <row r="453" customFormat="false" ht="13.5" hidden="false" customHeight="false" outlineLevel="0" collapsed="false">
      <c r="A453" s="0" t="s">
        <v>1258</v>
      </c>
      <c r="B453" s="0" t="n">
        <v>388.011194578686</v>
      </c>
      <c r="C453" s="0" t="n">
        <v>-1.30814759966909</v>
      </c>
      <c r="D453" s="0" t="n">
        <v>0.402507788505832</v>
      </c>
      <c r="E453" s="0" t="n">
        <v>-3.24999325982021</v>
      </c>
      <c r="F453" s="0" t="n">
        <v>0.00115407743737856</v>
      </c>
      <c r="G453" s="1" t="n">
        <v>0.0416747342464461</v>
      </c>
      <c r="H453" s="1" t="s">
        <v>1259</v>
      </c>
      <c r="I453" s="1" t="s">
        <v>1260</v>
      </c>
      <c r="J453" s="0" t="e">
        <f aca="false">NA()</f>
        <v>#N/A</v>
      </c>
      <c r="K453" s="0" t="e">
        <f aca="false">NA()</f>
        <v>#N/A</v>
      </c>
      <c r="L453" s="0" t="e">
        <f aca="false">NA()</f>
        <v>#N/A</v>
      </c>
      <c r="M453" s="0" t="n">
        <v>12</v>
      </c>
      <c r="N453" s="0" t="n">
        <v>72065148</v>
      </c>
      <c r="O453" s="0" t="n">
        <v>72204484</v>
      </c>
      <c r="P453" s="0" t="s">
        <v>20</v>
      </c>
    </row>
    <row r="454" customFormat="false" ht="13.5" hidden="false" customHeight="false" outlineLevel="0" collapsed="false">
      <c r="A454" s="0" t="s">
        <v>1261</v>
      </c>
      <c r="B454" s="0" t="n">
        <v>425.317703112047</v>
      </c>
      <c r="C454" s="0" t="n">
        <v>-0.558778618653836</v>
      </c>
      <c r="D454" s="0" t="n">
        <v>0.171986756267256</v>
      </c>
      <c r="E454" s="0" t="n">
        <v>-3.24896306425787</v>
      </c>
      <c r="F454" s="0" t="n">
        <v>0.0011582651674448</v>
      </c>
      <c r="G454" s="1" t="n">
        <v>0.0417334214978009</v>
      </c>
      <c r="H454" s="1" t="s">
        <v>1262</v>
      </c>
      <c r="I454" s="1" t="s">
        <v>1263</v>
      </c>
      <c r="J454" s="0" t="n">
        <v>2</v>
      </c>
      <c r="K454" s="0" t="e">
        <f aca="false">NA()</f>
        <v>#N/A</v>
      </c>
      <c r="L454" s="0" t="e">
        <f aca="false">NA()</f>
        <v>#N/A</v>
      </c>
      <c r="M454" s="0" t="n">
        <v>4</v>
      </c>
      <c r="N454" s="0" t="n">
        <v>77317209</v>
      </c>
      <c r="O454" s="0" t="n">
        <v>77333095</v>
      </c>
      <c r="P454" s="0" t="s">
        <v>20</v>
      </c>
    </row>
    <row r="455" customFormat="false" ht="13.5" hidden="false" customHeight="false" outlineLevel="0" collapsed="false">
      <c r="A455" s="0" t="s">
        <v>1264</v>
      </c>
      <c r="B455" s="0" t="n">
        <v>1168.33020608088</v>
      </c>
      <c r="C455" s="0" t="n">
        <v>0.401355175331942</v>
      </c>
      <c r="D455" s="0" t="n">
        <v>0.123587837865019</v>
      </c>
      <c r="E455" s="0" t="n">
        <v>3.2475297105715</v>
      </c>
      <c r="F455" s="0" t="n">
        <v>0.00116411509560579</v>
      </c>
      <c r="G455" s="1" t="n">
        <v>0.0418516080508518</v>
      </c>
      <c r="H455" s="1" t="s">
        <v>1265</v>
      </c>
      <c r="I455" s="1" t="s">
        <v>1266</v>
      </c>
      <c r="J455" s="0" t="n">
        <v>9</v>
      </c>
      <c r="K455" s="0" t="n">
        <v>1</v>
      </c>
      <c r="L455" s="0" t="n">
        <v>1</v>
      </c>
      <c r="M455" s="0" t="n">
        <v>19</v>
      </c>
      <c r="N455" s="0" t="n">
        <v>27925701</v>
      </c>
      <c r="O455" s="0" t="n">
        <v>27929096</v>
      </c>
      <c r="P455" s="0" t="s">
        <v>20</v>
      </c>
    </row>
    <row r="456" customFormat="false" ht="13.5" hidden="false" customHeight="false" outlineLevel="0" collapsed="false">
      <c r="A456" s="0" t="s">
        <v>1267</v>
      </c>
      <c r="B456" s="0" t="n">
        <v>504.828856254197</v>
      </c>
      <c r="C456" s="0" t="n">
        <v>-0.695355890638241</v>
      </c>
      <c r="D456" s="0" t="n">
        <v>0.214420851930011</v>
      </c>
      <c r="E456" s="0" t="n">
        <v>-3.24294901535607</v>
      </c>
      <c r="F456" s="0" t="n">
        <v>0.00118299378571507</v>
      </c>
      <c r="G456" s="1" t="n">
        <v>0.0424366449210477</v>
      </c>
      <c r="H456" s="1" t="s">
        <v>1268</v>
      </c>
      <c r="I456" s="1" t="s">
        <v>1269</v>
      </c>
      <c r="J456" s="0" t="n">
        <v>1</v>
      </c>
      <c r="K456" s="0" t="n">
        <v>1</v>
      </c>
      <c r="L456" s="0" t="n">
        <v>1</v>
      </c>
      <c r="M456" s="0" t="n">
        <v>25</v>
      </c>
      <c r="N456" s="0" t="n">
        <v>1082676</v>
      </c>
      <c r="O456" s="0" t="n">
        <v>1113094</v>
      </c>
      <c r="P456" s="0" t="s">
        <v>26</v>
      </c>
    </row>
    <row r="457" customFormat="false" ht="13.5" hidden="false" customHeight="false" outlineLevel="0" collapsed="false">
      <c r="A457" s="0" t="s">
        <v>1270</v>
      </c>
      <c r="B457" s="0" t="n">
        <v>1104.56948347631</v>
      </c>
      <c r="C457" s="0" t="n">
        <v>-0.46399622104083</v>
      </c>
      <c r="D457" s="0" t="n">
        <v>0.143234208767895</v>
      </c>
      <c r="E457" s="0" t="n">
        <v>-3.23942321483212</v>
      </c>
      <c r="F457" s="0" t="n">
        <v>0.00119771710588538</v>
      </c>
      <c r="G457" s="1" t="n">
        <v>0.0428703753548337</v>
      </c>
      <c r="H457" s="1" t="s">
        <v>1271</v>
      </c>
      <c r="I457" s="1" t="s">
        <v>1272</v>
      </c>
      <c r="J457" s="0" t="n">
        <v>2</v>
      </c>
      <c r="K457" s="0" t="n">
        <v>2</v>
      </c>
      <c r="L457" s="0" t="n">
        <v>2</v>
      </c>
      <c r="M457" s="0" t="n">
        <v>13</v>
      </c>
      <c r="N457" s="0" t="n">
        <v>23900873</v>
      </c>
      <c r="O457" s="0" t="n">
        <v>24085889</v>
      </c>
      <c r="P457" s="0" t="s">
        <v>26</v>
      </c>
    </row>
    <row r="458" customFormat="false" ht="13.5" hidden="false" customHeight="false" outlineLevel="0" collapsed="false">
      <c r="A458" s="0" t="s">
        <v>1273</v>
      </c>
      <c r="B458" s="0" t="n">
        <v>582.131097209729</v>
      </c>
      <c r="C458" s="0" t="n">
        <v>0.446380718919913</v>
      </c>
      <c r="D458" s="0" t="n">
        <v>0.137877155129951</v>
      </c>
      <c r="E458" s="0" t="n">
        <v>3.23752487131891</v>
      </c>
      <c r="F458" s="0" t="n">
        <v>0.00120571429370932</v>
      </c>
      <c r="G458" s="1" t="n">
        <v>0.0430619802354168</v>
      </c>
      <c r="H458" s="1" t="s">
        <v>1274</v>
      </c>
      <c r="I458" s="1" t="s">
        <v>1275</v>
      </c>
      <c r="J458" s="0" t="n">
        <v>5</v>
      </c>
      <c r="K458" s="0" t="n">
        <v>2</v>
      </c>
      <c r="L458" s="0" t="e">
        <f aca="false">NA()</f>
        <v>#N/A</v>
      </c>
      <c r="M458" s="0" t="n">
        <v>18</v>
      </c>
      <c r="N458" s="0" t="n">
        <v>48338595</v>
      </c>
      <c r="O458" s="0" t="n">
        <v>48347580</v>
      </c>
      <c r="P458" s="0" t="s">
        <v>26</v>
      </c>
    </row>
    <row r="459" customFormat="false" ht="13.5" hidden="false" customHeight="false" outlineLevel="0" collapsed="false">
      <c r="A459" s="0" t="s">
        <v>1276</v>
      </c>
      <c r="B459" s="0" t="n">
        <v>2248.25254607808</v>
      </c>
      <c r="C459" s="0" t="n">
        <v>1.17051246545189</v>
      </c>
      <c r="D459" s="0" t="n">
        <v>0.361929259858003</v>
      </c>
      <c r="E459" s="0" t="n">
        <v>3.23409183858504</v>
      </c>
      <c r="F459" s="0" t="n">
        <v>0.00122030208216378</v>
      </c>
      <c r="G459" s="1" t="n">
        <v>0.0434876142453378</v>
      </c>
      <c r="H459" s="1" t="s">
        <v>1277</v>
      </c>
      <c r="I459" s="1" t="s">
        <v>1278</v>
      </c>
      <c r="J459" s="0" t="n">
        <v>13</v>
      </c>
      <c r="K459" s="0" t="n">
        <v>7</v>
      </c>
      <c r="L459" s="0" t="n">
        <v>3</v>
      </c>
      <c r="M459" s="0" t="n">
        <v>14</v>
      </c>
      <c r="N459" s="0" t="n">
        <v>27637561</v>
      </c>
      <c r="O459" s="0" t="n">
        <v>27719848</v>
      </c>
      <c r="P459" s="0" t="s">
        <v>26</v>
      </c>
    </row>
    <row r="460" customFormat="false" ht="13.5" hidden="false" customHeight="false" outlineLevel="0" collapsed="false">
      <c r="A460" s="0" t="s">
        <v>1279</v>
      </c>
      <c r="B460" s="0" t="n">
        <v>15213.5288588332</v>
      </c>
      <c r="C460" s="0" t="n">
        <v>0.590603801327496</v>
      </c>
      <c r="D460" s="0" t="n">
        <v>0.182723003799608</v>
      </c>
      <c r="E460" s="0" t="n">
        <v>3.23223561919554</v>
      </c>
      <c r="F460" s="0" t="n">
        <v>0.00122825734154664</v>
      </c>
      <c r="G460" s="1" t="n">
        <v>0.0436632888431892</v>
      </c>
      <c r="H460" s="1" t="s">
        <v>1280</v>
      </c>
      <c r="I460" s="1" t="s">
        <v>1281</v>
      </c>
      <c r="J460" s="0" t="n">
        <v>4</v>
      </c>
      <c r="K460" s="0" t="n">
        <v>3</v>
      </c>
      <c r="L460" s="0" t="n">
        <v>1</v>
      </c>
      <c r="M460" s="0" t="n">
        <v>10</v>
      </c>
      <c r="N460" s="0" t="n">
        <v>86170653</v>
      </c>
      <c r="O460" s="0" t="n">
        <v>86179237</v>
      </c>
      <c r="P460" s="0" t="s">
        <v>26</v>
      </c>
    </row>
    <row r="461" customFormat="false" ht="13.5" hidden="false" customHeight="false" outlineLevel="0" collapsed="false">
      <c r="A461" s="0" t="s">
        <v>1282</v>
      </c>
      <c r="B461" s="0" t="n">
        <v>47.2650997302693</v>
      </c>
      <c r="C461" s="0" t="n">
        <v>1.39063936848537</v>
      </c>
      <c r="D461" s="0" t="n">
        <v>0.430313013208751</v>
      </c>
      <c r="E461" s="0" t="n">
        <v>3.23169257214806</v>
      </c>
      <c r="F461" s="0" t="n">
        <v>0.001230593735664</v>
      </c>
      <c r="G461" s="1" t="n">
        <v>0.0436632888431892</v>
      </c>
      <c r="H461" s="1" t="e">
        <f aca="false">NA()</f>
        <v>#N/A</v>
      </c>
      <c r="I461" s="1" t="e">
        <f aca="false">NA()</f>
        <v>#N/A</v>
      </c>
      <c r="J461" s="0" t="e">
        <f aca="false">NA()</f>
        <v>#N/A</v>
      </c>
      <c r="K461" s="0" t="e">
        <f aca="false">NA()</f>
        <v>#N/A</v>
      </c>
      <c r="L461" s="0" t="e">
        <f aca="false">NA()</f>
        <v>#N/A</v>
      </c>
    </row>
    <row r="462" customFormat="false" ht="13.5" hidden="false" customHeight="false" outlineLevel="0" collapsed="false">
      <c r="A462" s="0" t="s">
        <v>1283</v>
      </c>
      <c r="B462" s="0" t="n">
        <v>361.817044122771</v>
      </c>
      <c r="C462" s="0" t="n">
        <v>-0.703095899042536</v>
      </c>
      <c r="D462" s="0" t="n">
        <v>0.217706571906928</v>
      </c>
      <c r="E462" s="0" t="n">
        <v>-3.22955753188341</v>
      </c>
      <c r="F462" s="0" t="n">
        <v>0.00123981933458212</v>
      </c>
      <c r="G462" s="1" t="n">
        <v>0.0438949949630529</v>
      </c>
      <c r="H462" s="1" t="s">
        <v>752</v>
      </c>
      <c r="I462" s="1" t="s">
        <v>753</v>
      </c>
      <c r="J462" s="0" t="n">
        <v>1</v>
      </c>
      <c r="K462" s="0" t="n">
        <v>1</v>
      </c>
      <c r="L462" s="0" t="e">
        <f aca="false">NA()</f>
        <v>#N/A</v>
      </c>
      <c r="M462" s="0" t="n">
        <v>8</v>
      </c>
      <c r="N462" s="0" t="n">
        <v>83522484</v>
      </c>
      <c r="O462" s="0" t="n">
        <v>83546361</v>
      </c>
      <c r="P462" s="0" t="s">
        <v>26</v>
      </c>
    </row>
    <row r="463" customFormat="false" ht="13.5" hidden="false" customHeight="false" outlineLevel="0" collapsed="false">
      <c r="A463" s="0" t="s">
        <v>1284</v>
      </c>
      <c r="B463" s="0" t="n">
        <v>268.149358936936</v>
      </c>
      <c r="C463" s="0" t="n">
        <v>-0.574677563267153</v>
      </c>
      <c r="D463" s="0" t="n">
        <v>0.1781967852728</v>
      </c>
      <c r="E463" s="0" t="n">
        <v>-3.22496032903951</v>
      </c>
      <c r="F463" s="0" t="n">
        <v>0.00125990125957275</v>
      </c>
      <c r="G463" s="1" t="n">
        <v>0.0445092232394834</v>
      </c>
      <c r="H463" s="1" t="s">
        <v>1285</v>
      </c>
      <c r="I463" s="1" t="s">
        <v>1286</v>
      </c>
      <c r="J463" s="0" t="n">
        <v>3</v>
      </c>
      <c r="K463" s="0" t="n">
        <v>2</v>
      </c>
      <c r="L463" s="0" t="e">
        <f aca="false">NA()</f>
        <v>#N/A</v>
      </c>
      <c r="M463" s="0" t="n">
        <v>10</v>
      </c>
      <c r="N463" s="0" t="n">
        <v>76927473</v>
      </c>
      <c r="O463" s="0" t="n">
        <v>76928759</v>
      </c>
      <c r="P463" s="0" t="s">
        <v>20</v>
      </c>
    </row>
    <row r="464" customFormat="false" ht="13.5" hidden="false" customHeight="false" outlineLevel="0" collapsed="false">
      <c r="A464" s="0" t="s">
        <v>1287</v>
      </c>
      <c r="B464" s="0" t="n">
        <v>1351.76519114124</v>
      </c>
      <c r="C464" s="0" t="n">
        <v>-0.337304690644261</v>
      </c>
      <c r="D464" s="0" t="n">
        <v>0.104691053347012</v>
      </c>
      <c r="E464" s="0" t="n">
        <v>-3.22190559613744</v>
      </c>
      <c r="F464" s="0" t="n">
        <v>0.00127341084823137</v>
      </c>
      <c r="G464" s="1" t="n">
        <v>0.0448484577093626</v>
      </c>
      <c r="H464" s="1" t="s">
        <v>1288</v>
      </c>
      <c r="I464" s="1" t="s">
        <v>1289</v>
      </c>
      <c r="J464" s="0" t="n">
        <v>8</v>
      </c>
      <c r="K464" s="0" t="n">
        <v>3</v>
      </c>
      <c r="L464" s="0" t="n">
        <v>1</v>
      </c>
      <c r="M464" s="0" t="n">
        <v>23</v>
      </c>
      <c r="N464" s="0" t="n">
        <v>10773265</v>
      </c>
      <c r="O464" s="0" t="n">
        <v>10809544</v>
      </c>
      <c r="P464" s="0" t="s">
        <v>20</v>
      </c>
    </row>
    <row r="465" customFormat="false" ht="13.5" hidden="false" customHeight="false" outlineLevel="0" collapsed="false">
      <c r="A465" s="0" t="s">
        <v>1290</v>
      </c>
      <c r="B465" s="0" t="n">
        <v>806.819489154479</v>
      </c>
      <c r="C465" s="0" t="n">
        <v>0.442387300973511</v>
      </c>
      <c r="D465" s="0" t="n">
        <v>0.137321443408543</v>
      </c>
      <c r="E465" s="0" t="n">
        <v>3.22154566681456</v>
      </c>
      <c r="F465" s="0" t="n">
        <v>0.00127501141590537</v>
      </c>
      <c r="G465" s="1" t="n">
        <v>0.0448484577093626</v>
      </c>
      <c r="H465" s="1" t="s">
        <v>1291</v>
      </c>
      <c r="I465" s="1" t="s">
        <v>1292</v>
      </c>
      <c r="J465" s="0" t="n">
        <v>3</v>
      </c>
      <c r="K465" s="0" t="n">
        <v>1</v>
      </c>
      <c r="L465" s="0" t="e">
        <f aca="false">NA()</f>
        <v>#N/A</v>
      </c>
      <c r="M465" s="0" t="n">
        <v>4</v>
      </c>
      <c r="N465" s="0" t="n">
        <v>71186306</v>
      </c>
      <c r="O465" s="0" t="n">
        <v>71189107</v>
      </c>
      <c r="P465" s="0" t="s">
        <v>20</v>
      </c>
    </row>
    <row r="466" customFormat="false" ht="13.5" hidden="false" customHeight="false" outlineLevel="0" collapsed="false">
      <c r="A466" s="0" t="s">
        <v>1293</v>
      </c>
      <c r="B466" s="0" t="n">
        <v>161.695508220421</v>
      </c>
      <c r="C466" s="0" t="n">
        <v>0.815953570336283</v>
      </c>
      <c r="D466" s="0" t="n">
        <v>0.253436245062647</v>
      </c>
      <c r="E466" s="0" t="n">
        <v>3.2195614724902</v>
      </c>
      <c r="F466" s="0" t="n">
        <v>0.00128386830660381</v>
      </c>
      <c r="G466" s="1" t="n">
        <v>0.0450626707787708</v>
      </c>
      <c r="H466" s="1" t="s">
        <v>1294</v>
      </c>
      <c r="I466" s="1" t="s">
        <v>1295</v>
      </c>
      <c r="J466" s="0" t="n">
        <v>1</v>
      </c>
      <c r="K466" s="0" t="n">
        <v>1</v>
      </c>
      <c r="L466" s="0" t="e">
        <f aca="false">NA()</f>
        <v>#N/A</v>
      </c>
      <c r="M466" s="0" t="n">
        <v>17</v>
      </c>
      <c r="N466" s="0" t="n">
        <v>18892763</v>
      </c>
      <c r="O466" s="0" t="n">
        <v>18910926</v>
      </c>
      <c r="P466" s="0" t="s">
        <v>26</v>
      </c>
    </row>
    <row r="467" customFormat="false" ht="13.5" hidden="false" customHeight="false" outlineLevel="0" collapsed="false">
      <c r="A467" s="0" t="s">
        <v>1296</v>
      </c>
      <c r="B467" s="0" t="n">
        <v>996.61119877651</v>
      </c>
      <c r="C467" s="0" t="n">
        <v>-1.02422533669702</v>
      </c>
      <c r="D467" s="0" t="n">
        <v>0.318829384930346</v>
      </c>
      <c r="E467" s="0" t="n">
        <v>-3.21245589367739</v>
      </c>
      <c r="F467" s="0" t="n">
        <v>0.00131605354394003</v>
      </c>
      <c r="G467" s="1" t="n">
        <v>0.0456998891612098</v>
      </c>
      <c r="H467" s="1" t="s">
        <v>1297</v>
      </c>
      <c r="I467" s="1" t="s">
        <v>1298</v>
      </c>
      <c r="J467" s="0" t="n">
        <v>8</v>
      </c>
      <c r="K467" s="0" t="n">
        <v>5</v>
      </c>
      <c r="L467" s="0" t="n">
        <v>1</v>
      </c>
      <c r="M467" s="0" t="n">
        <v>9</v>
      </c>
      <c r="N467" s="0" t="n">
        <v>89558649</v>
      </c>
      <c r="O467" s="0" t="n">
        <v>89563595</v>
      </c>
      <c r="P467" s="0" t="s">
        <v>20</v>
      </c>
    </row>
    <row r="468" customFormat="false" ht="13.5" hidden="false" customHeight="false" outlineLevel="0" collapsed="false">
      <c r="A468" s="0" t="s">
        <v>1299</v>
      </c>
      <c r="B468" s="0" t="n">
        <v>750.611378022296</v>
      </c>
      <c r="C468" s="0" t="n">
        <v>-0.557251149745002</v>
      </c>
      <c r="D468" s="0" t="n">
        <v>0.173462115844705</v>
      </c>
      <c r="E468" s="0" t="n">
        <v>-3.21252365123858</v>
      </c>
      <c r="F468" s="0" t="n">
        <v>0.00131574314613497</v>
      </c>
      <c r="G468" s="1" t="n">
        <v>0.0456998891612098</v>
      </c>
      <c r="H468" s="1" t="s">
        <v>1300</v>
      </c>
      <c r="I468" s="1" t="s">
        <v>1301</v>
      </c>
      <c r="J468" s="0" t="n">
        <v>2</v>
      </c>
      <c r="K468" s="0" t="n">
        <v>1</v>
      </c>
      <c r="L468" s="0" t="e">
        <f aca="false">NA()</f>
        <v>#N/A</v>
      </c>
      <c r="M468" s="0" t="n">
        <v>29</v>
      </c>
      <c r="N468" s="0" t="n">
        <v>32664912</v>
      </c>
      <c r="O468" s="0" t="n">
        <v>32725664</v>
      </c>
      <c r="P468" s="0" t="s">
        <v>20</v>
      </c>
    </row>
    <row r="469" customFormat="false" ht="13.5" hidden="false" customHeight="false" outlineLevel="0" collapsed="false">
      <c r="A469" s="0" t="s">
        <v>1302</v>
      </c>
      <c r="B469" s="0" t="n">
        <v>744.174136779674</v>
      </c>
      <c r="C469" s="0" t="n">
        <v>-0.584059358040435</v>
      </c>
      <c r="D469" s="0" t="n">
        <v>0.181766634252684</v>
      </c>
      <c r="E469" s="0" t="n">
        <v>-3.21323745934857</v>
      </c>
      <c r="F469" s="0" t="n">
        <v>0.00131247728888175</v>
      </c>
      <c r="G469" s="1" t="n">
        <v>0.0456998891612098</v>
      </c>
      <c r="H469" s="1" t="s">
        <v>1303</v>
      </c>
      <c r="I469" s="1" t="s">
        <v>1304</v>
      </c>
      <c r="J469" s="0" t="e">
        <f aca="false">NA()</f>
        <v>#N/A</v>
      </c>
      <c r="K469" s="0" t="e">
        <f aca="false">NA()</f>
        <v>#N/A</v>
      </c>
      <c r="L469" s="0" t="e">
        <f aca="false">NA()</f>
        <v>#N/A</v>
      </c>
      <c r="M469" s="0" t="n">
        <v>21</v>
      </c>
      <c r="N469" s="0" t="n">
        <v>27527684</v>
      </c>
      <c r="O469" s="0" t="n">
        <v>27606711</v>
      </c>
      <c r="P469" s="0" t="s">
        <v>20</v>
      </c>
    </row>
    <row r="470" customFormat="false" ht="13.5" hidden="false" customHeight="false" outlineLevel="0" collapsed="false">
      <c r="A470" s="0" t="s">
        <v>1305</v>
      </c>
      <c r="B470" s="0" t="n">
        <v>641.292839659912</v>
      </c>
      <c r="C470" s="0" t="n">
        <v>-0.533667755281756</v>
      </c>
      <c r="D470" s="0" t="n">
        <v>0.16608039374244</v>
      </c>
      <c r="E470" s="0" t="n">
        <v>-3.21330979085572</v>
      </c>
      <c r="F470" s="0" t="n">
        <v>0.00131214677123522</v>
      </c>
      <c r="G470" s="1" t="n">
        <v>0.0456998891612098</v>
      </c>
      <c r="H470" s="1" t="s">
        <v>1306</v>
      </c>
      <c r="I470" s="1" t="s">
        <v>1307</v>
      </c>
      <c r="J470" s="0" t="e">
        <f aca="false">NA()</f>
        <v>#N/A</v>
      </c>
      <c r="K470" s="0" t="e">
        <f aca="false">NA()</f>
        <v>#N/A</v>
      </c>
      <c r="L470" s="0" t="e">
        <f aca="false">NA()</f>
        <v>#N/A</v>
      </c>
      <c r="M470" s="0" t="n">
        <v>11</v>
      </c>
      <c r="N470" s="0" t="n">
        <v>332458</v>
      </c>
      <c r="O470" s="0" t="n">
        <v>427685</v>
      </c>
      <c r="P470" s="0" t="s">
        <v>26</v>
      </c>
    </row>
    <row r="471" customFormat="false" ht="13.5" hidden="false" customHeight="false" outlineLevel="0" collapsed="false">
      <c r="A471" s="0" t="s">
        <v>1308</v>
      </c>
      <c r="B471" s="0" t="n">
        <v>582.973598758798</v>
      </c>
      <c r="C471" s="0" t="n">
        <v>-0.461524530679461</v>
      </c>
      <c r="D471" s="0" t="n">
        <v>0.143574886497102</v>
      </c>
      <c r="E471" s="0" t="n">
        <v>-3.21452129922998</v>
      </c>
      <c r="F471" s="0" t="n">
        <v>0.00130662220847914</v>
      </c>
      <c r="G471" s="1" t="n">
        <v>0.0456998891612098</v>
      </c>
      <c r="H471" s="1" t="s">
        <v>1309</v>
      </c>
      <c r="I471" s="1" t="s">
        <v>1310</v>
      </c>
      <c r="J471" s="0" t="n">
        <v>23</v>
      </c>
      <c r="K471" s="0" t="n">
        <v>15</v>
      </c>
      <c r="L471" s="0" t="n">
        <v>10</v>
      </c>
      <c r="M471" s="0" t="n">
        <v>6</v>
      </c>
      <c r="N471" s="0" t="n">
        <v>67787938</v>
      </c>
      <c r="O471" s="0" t="n">
        <v>67921285</v>
      </c>
      <c r="P471" s="0" t="s">
        <v>20</v>
      </c>
    </row>
    <row r="472" customFormat="false" ht="13.5" hidden="false" customHeight="false" outlineLevel="0" collapsed="false">
      <c r="A472" s="0" t="s">
        <v>1311</v>
      </c>
      <c r="B472" s="0" t="n">
        <v>558.382794718962</v>
      </c>
      <c r="C472" s="0" t="n">
        <v>-0.447455674771145</v>
      </c>
      <c r="D472" s="0" t="n">
        <v>0.13936930310673</v>
      </c>
      <c r="E472" s="0" t="n">
        <v>-3.21057553418689</v>
      </c>
      <c r="F472" s="0" t="n">
        <v>0.00132469448663411</v>
      </c>
      <c r="G472" s="1" t="n">
        <v>0.0458288175714867</v>
      </c>
      <c r="H472" s="1" t="s">
        <v>1312</v>
      </c>
      <c r="I472" s="1" t="s">
        <v>1313</v>
      </c>
      <c r="J472" s="0" t="e">
        <f aca="false">NA()</f>
        <v>#N/A</v>
      </c>
      <c r="K472" s="0" t="e">
        <f aca="false">NA()</f>
        <v>#N/A</v>
      </c>
      <c r="L472" s="0" t="e">
        <f aca="false">NA()</f>
        <v>#N/A</v>
      </c>
      <c r="M472" s="0" t="n">
        <v>21</v>
      </c>
      <c r="N472" s="0" t="n">
        <v>55179305</v>
      </c>
      <c r="O472" s="0" t="n">
        <v>55207518</v>
      </c>
      <c r="P472" s="0" t="s">
        <v>26</v>
      </c>
    </row>
    <row r="473" customFormat="false" ht="13.5" hidden="false" customHeight="false" outlineLevel="0" collapsed="false">
      <c r="A473" s="0" t="s">
        <v>1314</v>
      </c>
      <c r="B473" s="0" t="n">
        <v>99.4240445043464</v>
      </c>
      <c r="C473" s="0" t="n">
        <v>-0.79573044800699</v>
      </c>
      <c r="D473" s="0" t="n">
        <v>0.247858387739163</v>
      </c>
      <c r="E473" s="0" t="n">
        <v>-3.21042372326083</v>
      </c>
      <c r="F473" s="0" t="n">
        <v>0.00132539439249479</v>
      </c>
      <c r="G473" s="1" t="n">
        <v>0.0458288175714867</v>
      </c>
      <c r="H473" s="1" t="s">
        <v>1315</v>
      </c>
      <c r="I473" s="1" t="s">
        <v>1316</v>
      </c>
      <c r="J473" s="0" t="e">
        <f aca="false">NA()</f>
        <v>#N/A</v>
      </c>
      <c r="K473" s="0" t="e">
        <f aca="false">NA()</f>
        <v>#N/A</v>
      </c>
      <c r="L473" s="0" t="e">
        <f aca="false">NA()</f>
        <v>#N/A</v>
      </c>
      <c r="M473" s="0" t="n">
        <v>13</v>
      </c>
      <c r="N473" s="0" t="n">
        <v>11729423</v>
      </c>
      <c r="O473" s="0" t="n">
        <v>11787953</v>
      </c>
      <c r="P473" s="0" t="s">
        <v>26</v>
      </c>
    </row>
    <row r="474" customFormat="false" ht="13.5" hidden="false" customHeight="false" outlineLevel="0" collapsed="false">
      <c r="A474" s="0" t="s">
        <v>1317</v>
      </c>
      <c r="B474" s="0" t="n">
        <v>2769.15384009956</v>
      </c>
      <c r="C474" s="0" t="n">
        <v>0.444518281205565</v>
      </c>
      <c r="D474" s="0" t="n">
        <v>0.138548305730503</v>
      </c>
      <c r="E474" s="0" t="n">
        <v>3.20839925729745</v>
      </c>
      <c r="F474" s="0" t="n">
        <v>0.00133476062000526</v>
      </c>
      <c r="G474" s="1" t="n">
        <v>0.0459575295082572</v>
      </c>
      <c r="H474" s="1" t="s">
        <v>1318</v>
      </c>
      <c r="I474" s="1" t="s">
        <v>1319</v>
      </c>
      <c r="J474" s="0" t="n">
        <v>10</v>
      </c>
      <c r="K474" s="0" t="n">
        <v>6</v>
      </c>
      <c r="L474" s="0" t="n">
        <v>4</v>
      </c>
      <c r="M474" s="0" t="n">
        <v>3</v>
      </c>
      <c r="N474" s="0" t="n">
        <v>30769966</v>
      </c>
      <c r="O474" s="0" t="n">
        <v>30776469</v>
      </c>
      <c r="P474" s="0" t="s">
        <v>20</v>
      </c>
    </row>
    <row r="475" customFormat="false" ht="13.5" hidden="false" customHeight="false" outlineLevel="0" collapsed="false">
      <c r="A475" s="0" t="s">
        <v>1320</v>
      </c>
      <c r="B475" s="0" t="n">
        <v>822.181267597838</v>
      </c>
      <c r="C475" s="0" t="n">
        <v>-0.469044599631655</v>
      </c>
      <c r="D475" s="0" t="n">
        <v>0.146172632383218</v>
      </c>
      <c r="E475" s="0" t="n">
        <v>-3.2088400679682</v>
      </c>
      <c r="F475" s="0" t="n">
        <v>0.00133271601602484</v>
      </c>
      <c r="G475" s="1" t="n">
        <v>0.0459575295082572</v>
      </c>
      <c r="H475" s="1" t="s">
        <v>1321</v>
      </c>
      <c r="I475" s="1" t="s">
        <v>1322</v>
      </c>
      <c r="J475" s="0" t="n">
        <v>3</v>
      </c>
      <c r="K475" s="0" t="n">
        <v>2</v>
      </c>
      <c r="L475" s="0" t="n">
        <v>1</v>
      </c>
      <c r="M475" s="0" t="n">
        <v>22</v>
      </c>
      <c r="N475" s="0" t="n">
        <v>51014686</v>
      </c>
      <c r="O475" s="0" t="n">
        <v>51049408</v>
      </c>
      <c r="P475" s="0" t="s">
        <v>20</v>
      </c>
    </row>
    <row r="476" customFormat="false" ht="13.5" hidden="false" customHeight="false" outlineLevel="0" collapsed="false">
      <c r="A476" s="0" t="s">
        <v>1323</v>
      </c>
      <c r="B476" s="0" t="n">
        <v>448.086973951738</v>
      </c>
      <c r="C476" s="0" t="n">
        <v>0.484625072110196</v>
      </c>
      <c r="D476" s="0" t="n">
        <v>0.151206561166342</v>
      </c>
      <c r="E476" s="0" t="n">
        <v>3.20505319591959</v>
      </c>
      <c r="F476" s="0" t="n">
        <v>0.001350375208806</v>
      </c>
      <c r="G476" s="1" t="n">
        <v>0.0463347592665653</v>
      </c>
      <c r="H476" s="1" t="s">
        <v>1324</v>
      </c>
      <c r="I476" s="1" t="s">
        <v>1325</v>
      </c>
      <c r="J476" s="0" t="n">
        <v>4</v>
      </c>
      <c r="K476" s="0" t="n">
        <v>1</v>
      </c>
      <c r="L476" s="0" t="n">
        <v>1</v>
      </c>
      <c r="M476" s="0" t="n">
        <v>3</v>
      </c>
      <c r="N476" s="0" t="n">
        <v>95558170</v>
      </c>
      <c r="O476" s="0" t="n">
        <v>95589486</v>
      </c>
      <c r="P476" s="0" t="s">
        <v>20</v>
      </c>
    </row>
    <row r="477" customFormat="false" ht="13.5" hidden="false" customHeight="false" outlineLevel="0" collapsed="false">
      <c r="A477" s="0" t="s">
        <v>1326</v>
      </c>
      <c r="B477" s="0" t="n">
        <v>210.545099553263</v>
      </c>
      <c r="C477" s="0" t="n">
        <v>-0.850859437507408</v>
      </c>
      <c r="D477" s="0" t="n">
        <v>0.265492564218279</v>
      </c>
      <c r="E477" s="0" t="n">
        <v>-3.20483340093796</v>
      </c>
      <c r="F477" s="0" t="n">
        <v>0.00135140676971746</v>
      </c>
      <c r="G477" s="1" t="n">
        <v>0.0463347592665653</v>
      </c>
      <c r="H477" s="1" t="s">
        <v>1327</v>
      </c>
      <c r="I477" s="1" t="s">
        <v>1328</v>
      </c>
      <c r="J477" s="0" t="n">
        <v>10</v>
      </c>
      <c r="K477" s="0" t="n">
        <v>6</v>
      </c>
      <c r="L477" s="0" t="n">
        <v>4</v>
      </c>
      <c r="M477" s="0" t="n">
        <v>3</v>
      </c>
      <c r="N477" s="0" t="n">
        <v>29666149</v>
      </c>
      <c r="O477" s="0" t="n">
        <v>29722631</v>
      </c>
      <c r="P477" s="0" t="s">
        <v>20</v>
      </c>
    </row>
    <row r="478" customFormat="false" ht="13.5" hidden="false" customHeight="false" outlineLevel="0" collapsed="false">
      <c r="A478" s="0" t="s">
        <v>1329</v>
      </c>
      <c r="B478" s="0" t="n">
        <v>2870.65976317418</v>
      </c>
      <c r="C478" s="0" t="n">
        <v>0.515438574033622</v>
      </c>
      <c r="D478" s="0" t="n">
        <v>0.160930113883726</v>
      </c>
      <c r="E478" s="0" t="n">
        <v>3.2028721138297</v>
      </c>
      <c r="F478" s="0" t="n">
        <v>0.00136064388937202</v>
      </c>
      <c r="G478" s="1" t="n">
        <v>0.0465534587863711</v>
      </c>
      <c r="H478" s="1" t="s">
        <v>1330</v>
      </c>
      <c r="I478" s="1" t="s">
        <v>1331</v>
      </c>
      <c r="J478" s="0" t="e">
        <f aca="false">NA()</f>
        <v>#N/A</v>
      </c>
      <c r="K478" s="0" t="e">
        <f aca="false">NA()</f>
        <v>#N/A</v>
      </c>
      <c r="L478" s="0" t="e">
        <f aca="false">NA()</f>
        <v>#N/A</v>
      </c>
      <c r="M478" s="0" t="n">
        <v>8</v>
      </c>
      <c r="N478" s="0" t="n">
        <v>5583684</v>
      </c>
      <c r="O478" s="0" t="n">
        <v>5586018</v>
      </c>
      <c r="P478" s="0" t="s">
        <v>26</v>
      </c>
    </row>
    <row r="479" customFormat="false" ht="13.5" hidden="false" customHeight="false" outlineLevel="0" collapsed="false">
      <c r="A479" s="0" t="s">
        <v>1332</v>
      </c>
      <c r="B479" s="0" t="n">
        <v>521.808939535875</v>
      </c>
      <c r="C479" s="0" t="n">
        <v>-0.632896517757515</v>
      </c>
      <c r="D479" s="0" t="n">
        <v>0.197705298540602</v>
      </c>
      <c r="E479" s="0" t="n">
        <v>-3.20121171475604</v>
      </c>
      <c r="F479" s="0" t="n">
        <v>0.00136850939449108</v>
      </c>
      <c r="G479" s="1" t="n">
        <v>0.0467244108987037</v>
      </c>
      <c r="H479" s="1" t="e">
        <f aca="false">NA()</f>
        <v>#N/A</v>
      </c>
      <c r="I479" s="1" t="e">
        <f aca="false">NA()</f>
        <v>#N/A</v>
      </c>
      <c r="J479" s="0" t="e">
        <f aca="false">NA()</f>
        <v>#N/A</v>
      </c>
      <c r="K479" s="0" t="e">
        <f aca="false">NA()</f>
        <v>#N/A</v>
      </c>
      <c r="L479" s="0" t="e">
        <f aca="false">NA()</f>
        <v>#N/A</v>
      </c>
    </row>
    <row r="480" customFormat="false" ht="13.5" hidden="false" customHeight="false" outlineLevel="0" collapsed="false">
      <c r="A480" s="0" t="s">
        <v>1333</v>
      </c>
      <c r="B480" s="0" t="n">
        <v>48.2685397596277</v>
      </c>
      <c r="C480" s="0" t="n">
        <v>1.19858152851356</v>
      </c>
      <c r="D480" s="0" t="n">
        <v>0.374942325549219</v>
      </c>
      <c r="E480" s="0" t="n">
        <v>3.19670905854085</v>
      </c>
      <c r="F480" s="0" t="n">
        <v>0.00139005055271573</v>
      </c>
      <c r="G480" s="1" t="n">
        <v>0.0473605926810218</v>
      </c>
      <c r="H480" s="1" t="e">
        <f aca="false">NA()</f>
        <v>#N/A</v>
      </c>
      <c r="I480" s="1" t="e">
        <f aca="false">NA()</f>
        <v>#N/A</v>
      </c>
      <c r="J480" s="0" t="e">
        <f aca="false">NA()</f>
        <v>#N/A</v>
      </c>
      <c r="K480" s="0" t="e">
        <f aca="false">NA()</f>
        <v>#N/A</v>
      </c>
      <c r="L480" s="0" t="e">
        <f aca="false">NA()</f>
        <v>#N/A</v>
      </c>
    </row>
    <row r="481" customFormat="false" ht="13.5" hidden="false" customHeight="false" outlineLevel="0" collapsed="false">
      <c r="A481" s="0" t="s">
        <v>1334</v>
      </c>
      <c r="B481" s="0" t="n">
        <v>1427.65119702698</v>
      </c>
      <c r="C481" s="0" t="n">
        <v>-0.569644081168656</v>
      </c>
      <c r="D481" s="0" t="n">
        <v>0.178233316803327</v>
      </c>
      <c r="E481" s="0" t="n">
        <v>-3.19605835421463</v>
      </c>
      <c r="F481" s="0" t="n">
        <v>0.00139318931883111</v>
      </c>
      <c r="G481" s="1" t="n">
        <v>0.0473684368402579</v>
      </c>
      <c r="H481" s="1" t="s">
        <v>1335</v>
      </c>
      <c r="I481" s="1" t="s">
        <v>1336</v>
      </c>
      <c r="J481" s="0" t="n">
        <v>5</v>
      </c>
      <c r="K481" s="0" t="n">
        <v>3</v>
      </c>
      <c r="L481" s="0" t="e">
        <f aca="false">NA()</f>
        <v>#N/A</v>
      </c>
      <c r="M481" s="0" t="n">
        <v>10</v>
      </c>
      <c r="N481" s="0" t="n">
        <v>26402507</v>
      </c>
      <c r="O481" s="0" t="n">
        <v>26404000</v>
      </c>
      <c r="P481" s="0" t="s">
        <v>26</v>
      </c>
    </row>
    <row r="482" customFormat="false" ht="13.5" hidden="false" customHeight="false" outlineLevel="0" collapsed="false">
      <c r="A482" s="0" t="s">
        <v>1337</v>
      </c>
      <c r="B482" s="0" t="n">
        <v>1092.56954770932</v>
      </c>
      <c r="C482" s="0" t="n">
        <v>0.531513432824017</v>
      </c>
      <c r="D482" s="0" t="n">
        <v>0.166346951783276</v>
      </c>
      <c r="E482" s="0" t="n">
        <v>3.19520993397278</v>
      </c>
      <c r="F482" s="0" t="n">
        <v>0.0013972916123553</v>
      </c>
      <c r="G482" s="1" t="n">
        <v>0.0474089399975385</v>
      </c>
      <c r="H482" s="1" t="s">
        <v>1338</v>
      </c>
      <c r="I482" s="1" t="s">
        <v>1339</v>
      </c>
      <c r="J482" s="0" t="e">
        <f aca="false">NA()</f>
        <v>#N/A</v>
      </c>
      <c r="K482" s="0" t="e">
        <f aca="false">NA()</f>
        <v>#N/A</v>
      </c>
      <c r="L482" s="0" t="e">
        <f aca="false">NA()</f>
        <v>#N/A</v>
      </c>
      <c r="M482" s="0" t="n">
        <v>24</v>
      </c>
      <c r="N482" s="0" t="n">
        <v>33895222</v>
      </c>
      <c r="O482" s="0" t="n">
        <v>33948196</v>
      </c>
      <c r="P482" s="0" t="s">
        <v>26</v>
      </c>
    </row>
    <row r="483" customFormat="false" ht="13.5" hidden="false" customHeight="false" outlineLevel="0" collapsed="false">
      <c r="A483" s="0" t="s">
        <v>1340</v>
      </c>
      <c r="B483" s="0" t="n">
        <v>7145.11982052464</v>
      </c>
      <c r="C483" s="0" t="n">
        <v>-0.351474698173034</v>
      </c>
      <c r="D483" s="0" t="n">
        <v>0.110073468933444</v>
      </c>
      <c r="E483" s="0" t="n">
        <v>-3.19309186472133</v>
      </c>
      <c r="F483" s="0" t="n">
        <v>0.00140758159235224</v>
      </c>
      <c r="G483" s="1" t="n">
        <v>0.0475599041764494</v>
      </c>
      <c r="H483" s="1" t="s">
        <v>1341</v>
      </c>
      <c r="I483" s="1" t="s">
        <v>1342</v>
      </c>
      <c r="J483" s="0" t="n">
        <v>2</v>
      </c>
      <c r="K483" s="0" t="n">
        <v>1</v>
      </c>
      <c r="L483" s="0" t="n">
        <v>1</v>
      </c>
      <c r="M483" s="0" t="n">
        <v>11</v>
      </c>
      <c r="N483" s="0" t="n">
        <v>59791217</v>
      </c>
      <c r="O483" s="0" t="n">
        <v>59987854</v>
      </c>
      <c r="P483" s="0" t="s">
        <v>26</v>
      </c>
    </row>
    <row r="484" customFormat="false" ht="13.5" hidden="false" customHeight="false" outlineLevel="0" collapsed="false">
      <c r="A484" s="0" t="s">
        <v>1343</v>
      </c>
      <c r="B484" s="0" t="n">
        <v>104.860129645465</v>
      </c>
      <c r="C484" s="0" t="n">
        <v>-1.13902992741078</v>
      </c>
      <c r="D484" s="0" t="n">
        <v>0.356695060201155</v>
      </c>
      <c r="E484" s="0" t="n">
        <v>-3.19328764118134</v>
      </c>
      <c r="F484" s="0" t="n">
        <v>0.0014066275509777</v>
      </c>
      <c r="G484" s="1" t="n">
        <v>0.0475599041764494</v>
      </c>
      <c r="H484" s="1" t="s">
        <v>1344</v>
      </c>
      <c r="I484" s="1" t="s">
        <v>1345</v>
      </c>
      <c r="J484" s="0" t="n">
        <v>12</v>
      </c>
      <c r="K484" s="0" t="n">
        <v>3</v>
      </c>
      <c r="L484" s="0" t="e">
        <f aca="false">NA()</f>
        <v>#N/A</v>
      </c>
      <c r="M484" s="0" t="n">
        <v>5</v>
      </c>
      <c r="N484" s="0" t="n">
        <v>100112515</v>
      </c>
      <c r="O484" s="0" t="n">
        <v>100118909</v>
      </c>
      <c r="P484" s="0" t="s">
        <v>26</v>
      </c>
    </row>
    <row r="485" customFormat="false" ht="13.5" hidden="false" customHeight="false" outlineLevel="0" collapsed="false">
      <c r="A485" s="0" t="s">
        <v>1346</v>
      </c>
      <c r="B485" s="0" t="n">
        <v>202.38899471512</v>
      </c>
      <c r="C485" s="0" t="n">
        <v>-0.803039432239845</v>
      </c>
      <c r="D485" s="0" t="n">
        <v>0.251746335274729</v>
      </c>
      <c r="E485" s="0" t="n">
        <v>-3.1898753614963</v>
      </c>
      <c r="F485" s="0" t="n">
        <v>0.00142334165207888</v>
      </c>
      <c r="G485" s="1" t="n">
        <v>0.0479335964422707</v>
      </c>
      <c r="H485" s="1" t="s">
        <v>1347</v>
      </c>
      <c r="I485" s="1" t="s">
        <v>1348</v>
      </c>
      <c r="J485" s="0" t="n">
        <v>3</v>
      </c>
      <c r="K485" s="0" t="n">
        <v>2</v>
      </c>
      <c r="L485" s="0" t="n">
        <v>1</v>
      </c>
      <c r="M485" s="0" t="n">
        <v>22</v>
      </c>
      <c r="N485" s="0" t="n">
        <v>53826232</v>
      </c>
      <c r="O485" s="0" t="n">
        <v>53832796</v>
      </c>
      <c r="P485" s="0" t="s">
        <v>20</v>
      </c>
    </row>
    <row r="486" customFormat="false" ht="13.5" hidden="false" customHeight="false" outlineLevel="0" collapsed="false">
      <c r="A486" s="0" t="s">
        <v>1349</v>
      </c>
      <c r="B486" s="0" t="n">
        <v>35.4250318841306</v>
      </c>
      <c r="C486" s="0" t="n">
        <v>-1.35587815842987</v>
      </c>
      <c r="D486" s="0" t="n">
        <v>0.425088867437581</v>
      </c>
      <c r="E486" s="0" t="n">
        <v>-3.18963459712096</v>
      </c>
      <c r="F486" s="0" t="n">
        <v>0.00142452785693596</v>
      </c>
      <c r="G486" s="1" t="n">
        <v>0.0479335964422707</v>
      </c>
      <c r="H486" s="1" t="n">
        <v>0</v>
      </c>
      <c r="I486" s="1" t="e">
        <f aca="false">NA()</f>
        <v>#N/A</v>
      </c>
      <c r="J486" s="0" t="n">
        <v>3</v>
      </c>
      <c r="K486" s="0" t="n">
        <v>1</v>
      </c>
      <c r="L486" s="0" t="e">
        <f aca="false">NA()</f>
        <v>#N/A</v>
      </c>
      <c r="M486" s="0" t="n">
        <v>13</v>
      </c>
      <c r="N486" s="0" t="n">
        <v>60226028</v>
      </c>
      <c r="O486" s="0" t="n">
        <v>60232034</v>
      </c>
      <c r="P486" s="0" t="s">
        <v>20</v>
      </c>
    </row>
    <row r="487" customFormat="false" ht="13.5" hidden="false" customHeight="false" outlineLevel="0" collapsed="false">
      <c r="A487" s="0" t="s">
        <v>1350</v>
      </c>
      <c r="B487" s="0" t="n">
        <v>674.756896649824</v>
      </c>
      <c r="C487" s="0" t="n">
        <v>0.64467755497353</v>
      </c>
      <c r="D487" s="0" t="n">
        <v>0.202212850470482</v>
      </c>
      <c r="E487" s="0" t="n">
        <v>3.18811368057757</v>
      </c>
      <c r="F487" s="0" t="n">
        <v>0.00143204223917086</v>
      </c>
      <c r="G487" s="1" t="n">
        <v>0.0479881479570713</v>
      </c>
      <c r="H487" s="1" t="s">
        <v>1351</v>
      </c>
      <c r="I487" s="1" t="s">
        <v>1352</v>
      </c>
      <c r="J487" s="0" t="n">
        <v>1</v>
      </c>
      <c r="K487" s="0" t="e">
        <f aca="false">NA()</f>
        <v>#N/A</v>
      </c>
      <c r="L487" s="0" t="e">
        <f aca="false">NA()</f>
        <v>#N/A</v>
      </c>
      <c r="M487" s="0" t="n">
        <v>24</v>
      </c>
      <c r="N487" s="0" t="n">
        <v>25978319</v>
      </c>
      <c r="O487" s="0" t="n">
        <v>26009716</v>
      </c>
      <c r="P487" s="0" t="s">
        <v>26</v>
      </c>
    </row>
    <row r="488" customFormat="false" ht="13.5" hidden="false" customHeight="false" outlineLevel="0" collapsed="false">
      <c r="A488" s="0" t="s">
        <v>1353</v>
      </c>
      <c r="B488" s="0" t="n">
        <v>158.245354546139</v>
      </c>
      <c r="C488" s="0" t="n">
        <v>1.66715394367867</v>
      </c>
      <c r="D488" s="0" t="n">
        <v>0.522900123311679</v>
      </c>
      <c r="E488" s="0" t="n">
        <v>3.18828370725962</v>
      </c>
      <c r="F488" s="0" t="n">
        <v>0.00143120037906163</v>
      </c>
      <c r="G488" s="1" t="n">
        <v>0.0479881479570713</v>
      </c>
      <c r="H488" s="1" t="s">
        <v>1354</v>
      </c>
      <c r="I488" s="1" t="s">
        <v>1355</v>
      </c>
      <c r="J488" s="0" t="n">
        <v>1</v>
      </c>
      <c r="K488" s="0" t="e">
        <f aca="false">NA()</f>
        <v>#N/A</v>
      </c>
      <c r="L488" s="0" t="e">
        <f aca="false">NA()</f>
        <v>#N/A</v>
      </c>
      <c r="M488" s="0" t="n">
        <v>21</v>
      </c>
      <c r="N488" s="0" t="n">
        <v>22949800</v>
      </c>
      <c r="O488" s="0" t="n">
        <v>23048041</v>
      </c>
      <c r="P488" s="0" t="s">
        <v>20</v>
      </c>
    </row>
    <row r="489" customFormat="false" ht="13.5" hidden="false" customHeight="false" outlineLevel="0" collapsed="false">
      <c r="A489" s="0" t="s">
        <v>1356</v>
      </c>
      <c r="B489" s="0" t="n">
        <v>769.244900131866</v>
      </c>
      <c r="C489" s="0" t="n">
        <v>-0.520951738238342</v>
      </c>
      <c r="D489" s="0" t="n">
        <v>0.163469902763559</v>
      </c>
      <c r="E489" s="0" t="n">
        <v>-3.18683579932044</v>
      </c>
      <c r="F489" s="0" t="n">
        <v>0.00143838408825313</v>
      </c>
      <c r="G489" s="1" t="n">
        <v>0.0480031214370706</v>
      </c>
      <c r="H489" s="1" t="s">
        <v>1357</v>
      </c>
      <c r="I489" s="1" t="s">
        <v>1358</v>
      </c>
      <c r="J489" s="0" t="e">
        <f aca="false">NA()</f>
        <v>#N/A</v>
      </c>
      <c r="K489" s="0" t="e">
        <f aca="false">NA()</f>
        <v>#N/A</v>
      </c>
      <c r="L489" s="0" t="e">
        <f aca="false">NA()</f>
        <v>#N/A</v>
      </c>
      <c r="M489" s="0" t="n">
        <v>9</v>
      </c>
      <c r="N489" s="0" t="n">
        <v>10634786</v>
      </c>
      <c r="O489" s="0" t="n">
        <v>10645611</v>
      </c>
      <c r="P489" s="0" t="s">
        <v>20</v>
      </c>
    </row>
    <row r="490" customFormat="false" ht="13.5" hidden="false" customHeight="false" outlineLevel="0" collapsed="false">
      <c r="A490" s="0" t="s">
        <v>1359</v>
      </c>
      <c r="B490" s="0" t="n">
        <v>130.215942212091</v>
      </c>
      <c r="C490" s="0" t="n">
        <v>1.36763880686644</v>
      </c>
      <c r="D490" s="0" t="n">
        <v>0.429133343536579</v>
      </c>
      <c r="E490" s="0" t="n">
        <v>3.18697865701937</v>
      </c>
      <c r="F490" s="0" t="n">
        <v>0.00143767383321364</v>
      </c>
      <c r="G490" s="1" t="n">
        <v>0.0480031214370706</v>
      </c>
      <c r="H490" s="1" t="s">
        <v>1360</v>
      </c>
      <c r="I490" s="1" t="s">
        <v>1361</v>
      </c>
      <c r="J490" s="0" t="n">
        <v>2</v>
      </c>
      <c r="K490" s="0" t="n">
        <v>1</v>
      </c>
      <c r="L490" s="0" t="e">
        <f aca="false">NA()</f>
        <v>#N/A</v>
      </c>
      <c r="M490" s="0" t="n">
        <v>15</v>
      </c>
      <c r="N490" s="0" t="n">
        <v>85014888</v>
      </c>
      <c r="O490" s="0" t="n">
        <v>85023350</v>
      </c>
      <c r="P490" s="0" t="s">
        <v>26</v>
      </c>
    </row>
    <row r="491" customFormat="false" ht="13.5" hidden="false" customHeight="false" outlineLevel="0" collapsed="false">
      <c r="A491" s="0" t="s">
        <v>1362</v>
      </c>
      <c r="B491" s="0" t="n">
        <v>1223.33617723621</v>
      </c>
      <c r="C491" s="0" t="n">
        <v>-0.409227882392211</v>
      </c>
      <c r="D491" s="0" t="n">
        <v>0.128502006654939</v>
      </c>
      <c r="E491" s="0" t="n">
        <v>-3.18460305052741</v>
      </c>
      <c r="F491" s="0" t="n">
        <v>0.00144952690629449</v>
      </c>
      <c r="G491" s="1" t="n">
        <v>0.0482760637953213</v>
      </c>
      <c r="H491" s="1" t="s">
        <v>1363</v>
      </c>
      <c r="I491" s="1" t="s">
        <v>1364</v>
      </c>
      <c r="J491" s="0" t="n">
        <v>1</v>
      </c>
      <c r="K491" s="0" t="n">
        <v>1</v>
      </c>
      <c r="L491" s="0" t="e">
        <f aca="false">NA()</f>
        <v>#N/A</v>
      </c>
      <c r="M491" s="0" t="n">
        <v>8</v>
      </c>
      <c r="N491" s="0" t="n">
        <v>85692416</v>
      </c>
      <c r="O491" s="0" t="n">
        <v>85743419</v>
      </c>
      <c r="P491" s="0" t="s">
        <v>26</v>
      </c>
    </row>
    <row r="492" customFormat="false" ht="13.5" hidden="false" customHeight="false" outlineLevel="0" collapsed="false">
      <c r="A492" s="0" t="s">
        <v>1365</v>
      </c>
      <c r="B492" s="0" t="n">
        <v>184.021775278561</v>
      </c>
      <c r="C492" s="0" t="n">
        <v>0.906497281706187</v>
      </c>
      <c r="D492" s="0" t="n">
        <v>0.284722881557926</v>
      </c>
      <c r="E492" s="0" t="n">
        <v>3.18378795812294</v>
      </c>
      <c r="F492" s="0" t="n">
        <v>0.00145361451398429</v>
      </c>
      <c r="G492" s="1" t="n">
        <v>0.0483133999484658</v>
      </c>
      <c r="H492" s="1" t="s">
        <v>1366</v>
      </c>
      <c r="I492" s="1" t="s">
        <v>1367</v>
      </c>
      <c r="J492" s="0" t="n">
        <v>3</v>
      </c>
      <c r="K492" s="0" t="n">
        <v>1</v>
      </c>
      <c r="L492" s="0" t="e">
        <f aca="false">NA()</f>
        <v>#N/A</v>
      </c>
      <c r="M492" s="0" t="n">
        <v>13</v>
      </c>
      <c r="N492" s="0" t="n">
        <v>60092043</v>
      </c>
      <c r="O492" s="0" t="n">
        <v>60107177</v>
      </c>
      <c r="P492" s="0" t="s">
        <v>20</v>
      </c>
    </row>
    <row r="493" customFormat="false" ht="13.5" hidden="false" customHeight="false" outlineLevel="0" collapsed="false">
      <c r="A493" s="0" t="s">
        <v>1368</v>
      </c>
      <c r="B493" s="0" t="n">
        <v>595.066607816436</v>
      </c>
      <c r="C493" s="0" t="n">
        <v>0.562037653020886</v>
      </c>
      <c r="D493" s="0" t="n">
        <v>0.176605160356205</v>
      </c>
      <c r="E493" s="0" t="n">
        <v>3.1824531734366</v>
      </c>
      <c r="F493" s="0" t="n">
        <v>0.00146033127691225</v>
      </c>
      <c r="G493" s="1" t="n">
        <v>0.0483450952456994</v>
      </c>
      <c r="H493" s="1" t="s">
        <v>1369</v>
      </c>
      <c r="I493" s="1" t="s">
        <v>1370</v>
      </c>
      <c r="J493" s="0" t="e">
        <f aca="false">NA()</f>
        <v>#N/A</v>
      </c>
      <c r="K493" s="0" t="e">
        <f aca="false">NA()</f>
        <v>#N/A</v>
      </c>
      <c r="L493" s="0" t="e">
        <f aca="false">NA()</f>
        <v>#N/A</v>
      </c>
      <c r="M493" s="0" t="n">
        <v>18</v>
      </c>
      <c r="N493" s="0" t="n">
        <v>7719672</v>
      </c>
      <c r="O493" s="0" t="n">
        <v>7733832</v>
      </c>
      <c r="P493" s="0" t="s">
        <v>26</v>
      </c>
    </row>
    <row r="494" customFormat="false" ht="13.5" hidden="false" customHeight="false" outlineLevel="0" collapsed="false">
      <c r="A494" s="0" t="s">
        <v>1371</v>
      </c>
      <c r="B494" s="0" t="n">
        <v>286.507160151527</v>
      </c>
      <c r="C494" s="0" t="n">
        <v>-0.945272452437571</v>
      </c>
      <c r="D494" s="0" t="n">
        <v>0.297029568624112</v>
      </c>
      <c r="E494" s="0" t="n">
        <v>-3.18241869594405</v>
      </c>
      <c r="F494" s="0" t="n">
        <v>0.00146050514926219</v>
      </c>
      <c r="G494" s="1" t="n">
        <v>0.0483450952456994</v>
      </c>
      <c r="H494" s="1" t="e">
        <f aca="false">NA()</f>
        <v>#N/A</v>
      </c>
      <c r="I494" s="1" t="e">
        <f aca="false">NA()</f>
        <v>#N/A</v>
      </c>
      <c r="J494" s="0" t="e">
        <f aca="false">NA()</f>
        <v>#N/A</v>
      </c>
      <c r="K494" s="0" t="e">
        <f aca="false">NA()</f>
        <v>#N/A</v>
      </c>
      <c r="L494" s="0" t="e">
        <f aca="false">NA()</f>
        <v>#N/A</v>
      </c>
    </row>
    <row r="495" customFormat="false" ht="13.5" hidden="false" customHeight="false" outlineLevel="0" collapsed="false">
      <c r="A495" s="0" t="s">
        <v>1372</v>
      </c>
      <c r="B495" s="0" t="n">
        <v>1086.29379989707</v>
      </c>
      <c r="C495" s="0" t="n">
        <v>-0.443919825340051</v>
      </c>
      <c r="D495" s="0" t="n">
        <v>0.139585927178514</v>
      </c>
      <c r="E495" s="0" t="n">
        <v>-3.18026203868194</v>
      </c>
      <c r="F495" s="0" t="n">
        <v>0.00147141931862686</v>
      </c>
      <c r="G495" s="1" t="n">
        <v>0.0486075761118806</v>
      </c>
      <c r="H495" s="1" t="s">
        <v>1373</v>
      </c>
      <c r="I495" s="1" t="s">
        <v>1374</v>
      </c>
      <c r="J495" s="0" t="n">
        <v>2</v>
      </c>
      <c r="K495" s="0" t="n">
        <v>1</v>
      </c>
      <c r="L495" s="0" t="n">
        <v>1</v>
      </c>
      <c r="M495" s="0" t="n">
        <v>11</v>
      </c>
      <c r="N495" s="0" t="n">
        <v>74511607</v>
      </c>
      <c r="O495" s="0" t="n">
        <v>74590933</v>
      </c>
      <c r="P495" s="0" t="s">
        <v>26</v>
      </c>
    </row>
    <row r="496" customFormat="false" ht="13.5" hidden="false" customHeight="false" outlineLevel="0" collapsed="false">
      <c r="A496" s="0" t="s">
        <v>1375</v>
      </c>
      <c r="B496" s="0" t="n">
        <v>1920.90812474988</v>
      </c>
      <c r="C496" s="0" t="n">
        <v>0.480040617167628</v>
      </c>
      <c r="D496" s="0" t="n">
        <v>0.151090776118087</v>
      </c>
      <c r="E496" s="0" t="n">
        <v>3.17716692905492</v>
      </c>
      <c r="F496" s="0" t="n">
        <v>0.00148721407486906</v>
      </c>
      <c r="G496" s="1" t="n">
        <v>0.0490298955937602</v>
      </c>
      <c r="H496" s="1" t="s">
        <v>1376</v>
      </c>
      <c r="I496" s="1" t="s">
        <v>1377</v>
      </c>
      <c r="J496" s="0" t="e">
        <f aca="false">NA()</f>
        <v>#N/A</v>
      </c>
      <c r="K496" s="0" t="e">
        <f aca="false">NA()</f>
        <v>#N/A</v>
      </c>
      <c r="L496" s="0" t="e">
        <f aca="false">NA()</f>
        <v>#N/A</v>
      </c>
      <c r="M496" s="0" t="n">
        <v>8</v>
      </c>
      <c r="N496" s="0" t="n">
        <v>59797489</v>
      </c>
      <c r="O496" s="0" t="n">
        <v>60010848</v>
      </c>
      <c r="P496" s="0" t="s">
        <v>20</v>
      </c>
    </row>
    <row r="497" customFormat="false" ht="13.5" hidden="false" customHeight="false" outlineLevel="0" collapsed="false">
      <c r="A497" s="0" t="s">
        <v>1378</v>
      </c>
      <c r="B497" s="0" t="n">
        <v>6951.89846191448</v>
      </c>
      <c r="C497" s="0" t="n">
        <v>-0.438810453608096</v>
      </c>
      <c r="D497" s="0" t="n">
        <v>0.138162433100221</v>
      </c>
      <c r="E497" s="0" t="n">
        <v>-3.17604752436425</v>
      </c>
      <c r="F497" s="0" t="n">
        <v>0.00149296490768802</v>
      </c>
      <c r="G497" s="1" t="n">
        <v>0.0491200535082971</v>
      </c>
      <c r="H497" s="1" t="s">
        <v>1379</v>
      </c>
      <c r="I497" s="1" t="s">
        <v>1380</v>
      </c>
      <c r="J497" s="0" t="n">
        <v>3</v>
      </c>
      <c r="K497" s="0" t="n">
        <v>2</v>
      </c>
      <c r="L497" s="0" t="n">
        <v>1</v>
      </c>
      <c r="M497" s="0" t="n">
        <v>3</v>
      </c>
      <c r="N497" s="0" t="n">
        <v>20024302</v>
      </c>
      <c r="O497" s="0" t="n">
        <v>20047228</v>
      </c>
      <c r="P497" s="0" t="s">
        <v>20</v>
      </c>
    </row>
    <row r="498" customFormat="false" ht="13.5" hidden="false" customHeight="false" outlineLevel="0" collapsed="false">
      <c r="A498" s="0" t="s">
        <v>1381</v>
      </c>
      <c r="B498" s="0" t="n">
        <v>499.239285996326</v>
      </c>
      <c r="C498" s="0" t="n">
        <v>0.63853099187037</v>
      </c>
      <c r="D498" s="0" t="n">
        <v>0.201113013773722</v>
      </c>
      <c r="E498" s="0" t="n">
        <v>3.17498594391708</v>
      </c>
      <c r="F498" s="0" t="n">
        <v>0.00149843759552749</v>
      </c>
      <c r="G498" s="1" t="n">
        <v>0.0491939101769777</v>
      </c>
      <c r="H498" s="1" t="s">
        <v>1382</v>
      </c>
      <c r="I498" s="1" t="s">
        <v>1383</v>
      </c>
      <c r="J498" s="0" t="n">
        <v>5</v>
      </c>
      <c r="K498" s="0" t="n">
        <v>4</v>
      </c>
      <c r="L498" s="0" t="n">
        <v>1</v>
      </c>
      <c r="M498" s="0" t="n">
        <v>15</v>
      </c>
      <c r="N498" s="0" t="n">
        <v>30202578</v>
      </c>
      <c r="O498" s="0" t="n">
        <v>30203886</v>
      </c>
      <c r="P498" s="0" t="s">
        <v>26</v>
      </c>
    </row>
    <row r="499" customFormat="false" ht="13.5" hidden="false" customHeight="false" outlineLevel="0" collapsed="false">
      <c r="A499" s="0" t="s">
        <v>1384</v>
      </c>
      <c r="B499" s="0" t="n">
        <v>364.295383542318</v>
      </c>
      <c r="C499" s="0" t="n">
        <v>0.685420574132826</v>
      </c>
      <c r="D499" s="0" t="n">
        <v>0.215918470228087</v>
      </c>
      <c r="E499" s="0" t="n">
        <v>3.17444160015017</v>
      </c>
      <c r="F499" s="0" t="n">
        <v>0.00150125097371718</v>
      </c>
      <c r="G499" s="1" t="n">
        <v>0.0491939101769777</v>
      </c>
      <c r="H499" s="1" t="s">
        <v>1385</v>
      </c>
      <c r="I499" s="1" t="s">
        <v>1386</v>
      </c>
      <c r="J499" s="0" t="n">
        <v>5</v>
      </c>
      <c r="K499" s="0" t="n">
        <v>1</v>
      </c>
      <c r="L499" s="0" t="e">
        <f aca="false">NA()</f>
        <v>#N/A</v>
      </c>
      <c r="M499" s="0" t="n">
        <v>1</v>
      </c>
      <c r="N499" s="0" t="n">
        <v>150360988</v>
      </c>
      <c r="O499" s="0" t="n">
        <v>150386586</v>
      </c>
      <c r="P499" s="0" t="s">
        <v>20</v>
      </c>
    </row>
    <row r="500" customFormat="false" ht="13.5" hidden="false" customHeight="false" outlineLevel="0" collapsed="false">
      <c r="H500" s="5"/>
    </row>
    <row r="501" customFormat="false" ht="13.5" hidden="false" customHeight="false" outlineLevel="0" collapsed="false">
      <c r="H501" s="5"/>
    </row>
    <row r="502" customFormat="false" ht="13.5" hidden="false" customHeight="false" outlineLevel="0" collapsed="false">
      <c r="H502" s="5"/>
    </row>
    <row r="503" customFormat="false" ht="13.5" hidden="false" customHeight="false" outlineLevel="0" collapsed="false">
      <c r="H503" s="5"/>
    </row>
    <row r="504" customFormat="false" ht="13.5" hidden="false" customHeight="false" outlineLevel="0" collapsed="false">
      <c r="H504" s="5"/>
    </row>
    <row r="505" customFormat="false" ht="13.5" hidden="false" customHeight="false" outlineLevel="0" collapsed="false">
      <c r="H505" s="5"/>
    </row>
    <row r="506" customFormat="false" ht="13.5" hidden="false" customHeight="false" outlineLevel="0" collapsed="false">
      <c r="H506" s="5"/>
    </row>
    <row r="507" customFormat="false" ht="13.5" hidden="false" customHeight="false" outlineLevel="0" collapsed="false">
      <c r="H507" s="5"/>
    </row>
    <row r="508" customFormat="false" ht="13.5" hidden="false" customHeight="false" outlineLevel="0" collapsed="false">
      <c r="H508" s="5"/>
    </row>
    <row r="509" customFormat="false" ht="13.5" hidden="false" customHeight="false" outlineLevel="0" collapsed="false">
      <c r="H509" s="5"/>
    </row>
    <row r="510" customFormat="false" ht="13.5" hidden="false" customHeight="false" outlineLevel="0" collapsed="false">
      <c r="H510" s="5"/>
    </row>
    <row r="511" customFormat="false" ht="13.5" hidden="false" customHeight="false" outlineLevel="0" collapsed="false">
      <c r="H511" s="5"/>
    </row>
    <row r="512" customFormat="false" ht="13.5" hidden="false" customHeight="false" outlineLevel="0" collapsed="false">
      <c r="H512" s="5"/>
    </row>
    <row r="513" customFormat="false" ht="13.5" hidden="false" customHeight="false" outlineLevel="0" collapsed="false">
      <c r="H513" s="5"/>
    </row>
    <row r="514" customFormat="false" ht="13.5" hidden="false" customHeight="false" outlineLevel="0" collapsed="false">
      <c r="H514" s="5"/>
    </row>
    <row r="515" customFormat="false" ht="13.5" hidden="false" customHeight="false" outlineLevel="0" collapsed="false">
      <c r="H515" s="5"/>
    </row>
    <row r="516" customFormat="false" ht="13.5" hidden="false" customHeight="false" outlineLevel="0" collapsed="false">
      <c r="H516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5-12-01T05:48:04Z</dcterms:modified>
  <cp:revision>0</cp:revision>
  <dc:subject/>
  <dc:title/>
</cp:coreProperties>
</file>